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codeName="ThisWorkbook" hidePivotFieldList="1"/>
  <mc:AlternateContent xmlns:mc="http://schemas.openxmlformats.org/markup-compatibility/2006">
    <mc:Choice Requires="x15">
      <x15ac:absPath xmlns:x15ac="http://schemas.microsoft.com/office/spreadsheetml/2010/11/ac" url="https://uvmcom.sharepoint.com/teams/BottenLab-Writings-Inessa/Shared Documents/Writings - Inessa/ZIKV Phosphoproteome/Supplemental materials/"/>
    </mc:Choice>
  </mc:AlternateContent>
  <xr:revisionPtr revIDLastSave="69" documentId="8_{B1F6CA79-42D3-4406-89E7-1BCAD9A10672}" xr6:coauthVersionLast="47" xr6:coauthVersionMax="47" xr10:uidLastSave="{391A899C-7C32-4138-821E-D867E0FE46DD}"/>
  <bookViews>
    <workbookView xWindow="-108" yWindow="-108" windowWidth="23256" windowHeight="12576" xr2:uid="{00000000-000D-0000-FFFF-FFFF00000000}"/>
  </bookViews>
  <sheets>
    <sheet name="All interacting Kinases" sheetId="4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10" uniqueCount="596">
  <si>
    <t>A</t>
  </si>
  <si>
    <t>B</t>
  </si>
  <si>
    <t>C</t>
  </si>
  <si>
    <t>D</t>
  </si>
  <si>
    <t>E</t>
  </si>
  <si>
    <t>F</t>
  </si>
  <si>
    <t>G</t>
  </si>
  <si>
    <t>H</t>
  </si>
  <si>
    <t>I</t>
  </si>
  <si>
    <t>J</t>
  </si>
  <si>
    <t>K</t>
  </si>
  <si>
    <t>Protein Name</t>
  </si>
  <si>
    <t xml:space="preserve">Gene name synonyms </t>
  </si>
  <si>
    <t>Kinase Group</t>
  </si>
  <si>
    <t>Kinase Family / Subfamily</t>
  </si>
  <si>
    <t>Found in other ZIKV proteomics screens/ functional screens</t>
  </si>
  <si>
    <t>Inhibitors</t>
  </si>
  <si>
    <t># of Peptides</t>
  </si>
  <si>
    <t>MiST score</t>
  </si>
  <si>
    <t>ACVR1C</t>
  </si>
  <si>
    <t xml:space="preserve">Activin receptor type-1C </t>
  </si>
  <si>
    <t>ALK7</t>
  </si>
  <si>
    <t>TKL</t>
  </si>
  <si>
    <t>TGFB receptor subfamily</t>
  </si>
  <si>
    <t>M</t>
  </si>
  <si>
    <t>JNJ-28312141</t>
  </si>
  <si>
    <t>ADPGK</t>
  </si>
  <si>
    <t>ADP-dependent glucokinase (ADP-GK)</t>
  </si>
  <si>
    <t>M
NS4A</t>
  </si>
  <si>
    <t>5
6</t>
  </si>
  <si>
    <t>#N/A
0.08213</t>
  </si>
  <si>
    <t>AGK</t>
  </si>
  <si>
    <t>Acylglycerol kinase, mitochondrial (hAGK)</t>
  </si>
  <si>
    <t>MULK</t>
  </si>
  <si>
    <t xml:space="preserve">Shah et al. </t>
  </si>
  <si>
    <t>NS4A
NS4B</t>
  </si>
  <si>
    <t>40
4</t>
  </si>
  <si>
    <t>0.75347
0.19978</t>
  </si>
  <si>
    <t>AK1</t>
  </si>
  <si>
    <t>Adenylate kinase isoenzyme 1 (AK 1)</t>
  </si>
  <si>
    <t>Adenylate kinase family</t>
  </si>
  <si>
    <t>M
E
NS1</t>
  </si>
  <si>
    <t>#N/A
0.16505</t>
  </si>
  <si>
    <t>AK2</t>
  </si>
  <si>
    <t>Adenylate kinase 2, mitochondrial (AK 2)</t>
  </si>
  <si>
    <t>ADK2</t>
  </si>
  <si>
    <t>4
6</t>
  </si>
  <si>
    <t>#N/A
0.20325</t>
  </si>
  <si>
    <t>AK4</t>
  </si>
  <si>
    <t>Adenylate kinase 4, mitochondrial (AK 4)</t>
  </si>
  <si>
    <t>AK3 AK3L1</t>
  </si>
  <si>
    <t>C
E</t>
  </si>
  <si>
    <t>14
13</t>
  </si>
  <si>
    <t>#N/A
0.75915</t>
  </si>
  <si>
    <t>ATM</t>
  </si>
  <si>
    <t>Serine-protein kinase ATM</t>
  </si>
  <si>
    <t>PI3/PI4</t>
  </si>
  <si>
    <t>ATM subfamily</t>
  </si>
  <si>
    <t>Scaturro et al.</t>
  </si>
  <si>
    <t>M
E</t>
  </si>
  <si>
    <t>ZIKV M</t>
  </si>
  <si>
    <t xml:space="preserve">KU-55933 </t>
  </si>
  <si>
    <t>133
3</t>
  </si>
  <si>
    <t>#N/A
0.96457</t>
  </si>
  <si>
    <t>ATR</t>
  </si>
  <si>
    <t>Serine/threonine-protein kinase ATR (EC 2.7.11.1) (Ataxia telangiectasia and Rad3-related protein) (FRAP-related protein 1)</t>
  </si>
  <si>
    <t>FRP1</t>
  </si>
  <si>
    <t>Shah et al.</t>
  </si>
  <si>
    <t>AZ20</t>
  </si>
  <si>
    <t>AURKB</t>
  </si>
  <si>
    <t>Serine/threonine-protein kinase Aurora B</t>
  </si>
  <si>
    <t>AIK2 AIM1 AIRK2 ARK2 STK1 STK12 STK5</t>
  </si>
  <si>
    <t>CAMK</t>
  </si>
  <si>
    <t>Aurora subfamily</t>
  </si>
  <si>
    <t>Coyaud et al.</t>
  </si>
  <si>
    <t>C
M
E
NS1
NS2B</t>
  </si>
  <si>
    <t>ZIKV M
ZIKV E</t>
  </si>
  <si>
    <t>Barasertib, Cenisertib, Danusertib, Tozasertib, Ilorasertib</t>
  </si>
  <si>
    <t>15
14
33
9
11</t>
  </si>
  <si>
    <t>0.79843
0.96062
0.84659
0.63543
0.75952</t>
  </si>
  <si>
    <t>BAZ1B</t>
  </si>
  <si>
    <t>Tyrosine-protein kinase BAZ1B (Bromodomain adjacent to zinc finger domain protein 1B)</t>
  </si>
  <si>
    <t>WBSC10 WBSCR10 WBSCR9 WSTF</t>
  </si>
  <si>
    <t>WAL family</t>
  </si>
  <si>
    <t>CAMK1</t>
  </si>
  <si>
    <t>Calcium/calmodulin-dependent protein kinase type 1</t>
  </si>
  <si>
    <t>CaMK subfamily</t>
  </si>
  <si>
    <t>KN-62, Sunitinib (FDA approved), Bosutinib (FDA approved)</t>
  </si>
  <si>
    <t>C3orf58</t>
  </si>
  <si>
    <t>Divergent protein kinase domain 2A</t>
  </si>
  <si>
    <t>DIPK2A  DIA1</t>
  </si>
  <si>
    <t>Li et al.</t>
  </si>
  <si>
    <t>CAMK2B</t>
  </si>
  <si>
    <t>Calcium/calmodulin-dependent protein kinase type II subunit beta</t>
  </si>
  <si>
    <t>CAM2 CAMK2 CAMKB</t>
  </si>
  <si>
    <t xml:space="preserve">KN-93, Sunitinib </t>
  </si>
  <si>
    <t>4
3
8</t>
  </si>
  <si>
    <t>0.84782
0.97611
0.89471
0.54127
0.75242</t>
  </si>
  <si>
    <t>CDK1</t>
  </si>
  <si>
    <t>Cyclin-dependent kinase 1 (p34 protein kinase)</t>
  </si>
  <si>
    <t>CDC2 CDC28A CDKN1 P34CDC2</t>
  </si>
  <si>
    <t>CMGC</t>
  </si>
  <si>
    <t>CDC2/CDKX subfamily</t>
  </si>
  <si>
    <t>ZIKV E
ZIKV NS1
ZIKV NS2B
ZIKV NS4B
ZIKV NS5</t>
  </si>
  <si>
    <t>BMS-265246, Roniciclib, Riviciclib, Milciclib, Dinaciclib</t>
  </si>
  <si>
    <t>16
15</t>
  </si>
  <si>
    <t>#N/A
0.40013</t>
  </si>
  <si>
    <t>CDK14</t>
  </si>
  <si>
    <t>Cyclin-dependent kinase 14 (Serine/threonine-protein kinase PFTAIRE-1)</t>
  </si>
  <si>
    <t>KIAA0834 PFTK1</t>
  </si>
  <si>
    <t>Kenpaullone, Dinaciclib</t>
  </si>
  <si>
    <t>CDK2</t>
  </si>
  <si>
    <t>Cyclin-dependent kinase 2 (p33 protein kinase)</t>
  </si>
  <si>
    <t>CDKN2</t>
  </si>
  <si>
    <t>M
E
NS1
NS2B
NS4A</t>
  </si>
  <si>
    <t>Bosutinib, Roniciclib, Seliciclib, Milciclib, Dinaciclib</t>
  </si>
  <si>
    <t>7
19
16
11</t>
  </si>
  <si>
    <t>0.9837
0.92688
0.46347
0.80092
0.81985</t>
  </si>
  <si>
    <t>CDC42BPA</t>
  </si>
  <si>
    <t>Serine/threonine-protein kinase MRCK alpha (Myotonic dystrophy kinase-related CDC42-binding kinase alpha)</t>
  </si>
  <si>
    <t>KIAA0451</t>
  </si>
  <si>
    <t>AGC</t>
  </si>
  <si>
    <t>DMPK subfamily</t>
  </si>
  <si>
    <t>ZCL278</t>
  </si>
  <si>
    <t>18
10</t>
  </si>
  <si>
    <t>0.17303
0.84106</t>
  </si>
  <si>
    <t>CDK5</t>
  </si>
  <si>
    <t>Cyclin-dependent-like kinase 5 (Serine/threonine-protein kinase PSSALRE)</t>
  </si>
  <si>
    <t>CDKN5</t>
  </si>
  <si>
    <t>C
M
E</t>
  </si>
  <si>
    <t>ZIKV E
ZIKV NS2B</t>
  </si>
  <si>
    <t>Seliciclib, Dinaciclib</t>
  </si>
  <si>
    <t>7
15
38</t>
  </si>
  <si>
    <t>0.70228
0.86647
0.44088</t>
  </si>
  <si>
    <t>CDK9</t>
  </si>
  <si>
    <t>Cyclin-dependent kinase 9 (Serine/threonine-protein kinase PITALRE)</t>
  </si>
  <si>
    <t>CDC2L4 TAK</t>
  </si>
  <si>
    <t>Roniciclib, Riviciclib, Seliciclib, Dinaciclib</t>
  </si>
  <si>
    <t>3
15
6</t>
  </si>
  <si>
    <t>0.63974
0.62297
0.75073</t>
  </si>
  <si>
    <t>CHEK1</t>
  </si>
  <si>
    <t>Serine/threonine-protein kinase Chk1 (Checkpoint kinase-1)</t>
  </si>
  <si>
    <t>CHK1</t>
  </si>
  <si>
    <t>NIM1 subfamily</t>
  </si>
  <si>
    <t>Rabusertib, Prexasertib</t>
  </si>
  <si>
    <t>13
6</t>
  </si>
  <si>
    <t>#N/A
0.57343</t>
  </si>
  <si>
    <t>CDK4</t>
  </si>
  <si>
    <t xml:space="preserve">Cyclin-dependent kinase 4 </t>
  </si>
  <si>
    <t xml:space="preserve">Savidis et al. </t>
  </si>
  <si>
    <t>Abemaciclib, Roniciclib, Riviciclib, Voruciclib, Trilaciclib</t>
  </si>
  <si>
    <t>6
11
50</t>
  </si>
  <si>
    <t>0.76781
0.9109
0.3306</t>
  </si>
  <si>
    <t>CIT</t>
  </si>
  <si>
    <t>Citron Rho-interacting kinase (Serine/threonine-protein kinase 21)</t>
  </si>
  <si>
    <t>CRIK KIAA0949 STK21</t>
  </si>
  <si>
    <t>CHUK</t>
  </si>
  <si>
    <t>Serine/threonine protein kinase. Inhibitor of nuclear factor kappa-B kinase subunit alpha (I-kappa-B kinase alpha)</t>
  </si>
  <si>
    <t>IKKA TCF16</t>
  </si>
  <si>
    <t>Other</t>
  </si>
  <si>
    <t>WAY-113178</t>
  </si>
  <si>
    <t>3
7</t>
  </si>
  <si>
    <t>#N/A
0.21753</t>
  </si>
  <si>
    <t>CKMT1A</t>
  </si>
  <si>
    <t>Creatine kinase U-type, mitochondrial</t>
  </si>
  <si>
    <t>CKMT</t>
  </si>
  <si>
    <t>C
E
NS1
NS2B</t>
  </si>
  <si>
    <t>13
3</t>
  </si>
  <si>
    <t>0.53994
0.96327
0.67997
0.82728</t>
  </si>
  <si>
    <t>CMPK1</t>
  </si>
  <si>
    <t>Uridine monophosphate/cytidine monophosphate kinase</t>
  </si>
  <si>
    <t>CMK CMPK UCK UMK UMPK</t>
  </si>
  <si>
    <t>UMP-CMP</t>
  </si>
  <si>
    <t>WAY-662864</t>
  </si>
  <si>
    <t>#N/A
0.38578</t>
  </si>
  <si>
    <t>CLK3</t>
  </si>
  <si>
    <t>Dual specificity protein kinase CLK3 (CDC-like kinase 3)</t>
  </si>
  <si>
    <t>Lammer subfamily</t>
  </si>
  <si>
    <t>ML167</t>
  </si>
  <si>
    <t>#N/A
0.34488</t>
  </si>
  <si>
    <t>CSNK1D</t>
  </si>
  <si>
    <t>Casein kinase I isoform delta</t>
  </si>
  <si>
    <t>HCKID</t>
  </si>
  <si>
    <t>CK1</t>
  </si>
  <si>
    <t>SR-3029, WAY-301527, Longdaysin</t>
  </si>
  <si>
    <t>3
8
7</t>
  </si>
  <si>
    <t>0.58306
0.76728
0.66344</t>
  </si>
  <si>
    <t>CSNK1E</t>
  </si>
  <si>
    <t>Casein kinase I isoform epsilon</t>
  </si>
  <si>
    <t>SR-3029, PF-670462, PF-4800567</t>
  </si>
  <si>
    <t>3
6</t>
  </si>
  <si>
    <t>#N/A
0.24337</t>
  </si>
  <si>
    <t>CSNK2A2</t>
  </si>
  <si>
    <t>Casein kinase II subunit alpha'</t>
  </si>
  <si>
    <t>CK2A2</t>
  </si>
  <si>
    <t>CK2</t>
  </si>
  <si>
    <t>Silmitasertib, TTP22</t>
  </si>
  <si>
    <t>8
20
4</t>
  </si>
  <si>
    <t>0.41774
0.69532
0.89928</t>
  </si>
  <si>
    <t>DAPK3</t>
  </si>
  <si>
    <t>Death-associated protein kinase 3</t>
  </si>
  <si>
    <t>ZIPK</t>
  </si>
  <si>
    <t>DAP subfamily</t>
  </si>
  <si>
    <t>DCAKD</t>
  </si>
  <si>
    <t>Dephospho-CoA kinase domain-containing protein</t>
  </si>
  <si>
    <t>CoaE</t>
  </si>
  <si>
    <t>E
NS4A</t>
  </si>
  <si>
    <t>31
6</t>
  </si>
  <si>
    <t>#N/A
0.4403</t>
  </si>
  <si>
    <t>DGKB</t>
  </si>
  <si>
    <t xml:space="preserve">Diacylglycerol kinase beta </t>
  </si>
  <si>
    <t>DAGK2 KIAA0718</t>
  </si>
  <si>
    <t xml:space="preserve">CSNK1A1 </t>
  </si>
  <si>
    <t>Casein kinase I isoform alpha (CK1)</t>
  </si>
  <si>
    <t>WAY-298129, D476, IC261, Longdaysin</t>
  </si>
  <si>
    <t>21
35
16</t>
  </si>
  <si>
    <t>DGKE</t>
  </si>
  <si>
    <t>Diacylglycerol kinase epsilon</t>
  </si>
  <si>
    <t>DAGK5</t>
  </si>
  <si>
    <t>DTYMK</t>
  </si>
  <si>
    <t xml:space="preserve">Thymidylate kinase </t>
  </si>
  <si>
    <t>CDC8 TMPK TYMK</t>
  </si>
  <si>
    <t>EIF2AK4</t>
  </si>
  <si>
    <t>Eukaryotic translation initiation factor 2-alpha kinase 4</t>
  </si>
  <si>
    <t>GCN2 KIAA1338</t>
  </si>
  <si>
    <t>Ser/Thr protein kinase family, GCN2 subfamily</t>
  </si>
  <si>
    <t>NS2B</t>
  </si>
  <si>
    <t>ETNK1</t>
  </si>
  <si>
    <t>Ethanolamine kinase 1 (EKI 1)</t>
  </si>
  <si>
    <t>EKI1</t>
  </si>
  <si>
    <t>FASTKD1</t>
  </si>
  <si>
    <t>FAST kinase domain-containing protein 1, mitochondrial</t>
  </si>
  <si>
    <t>KIAA1800</t>
  </si>
  <si>
    <t>FASTKD2</t>
  </si>
  <si>
    <t>FAST kinase domain-containing protein 2, mitochondrial</t>
  </si>
  <si>
    <t>KIAA0971</t>
  </si>
  <si>
    <t>7
24
5</t>
  </si>
  <si>
    <t>0.49796
0.63972
0.87594</t>
  </si>
  <si>
    <t>FGFR1</t>
  </si>
  <si>
    <t>Fibroblast growth factor receptor 1 (FGFR-1)</t>
  </si>
  <si>
    <t>BFGFR CEK FGFBR FLG FLT2 HBGFR</t>
  </si>
  <si>
    <t>TYR</t>
  </si>
  <si>
    <t>C
NS4A</t>
  </si>
  <si>
    <t>Erdafitinib (FDA approved)</t>
  </si>
  <si>
    <t>3
15</t>
  </si>
  <si>
    <t>#N/A
0.0905</t>
  </si>
  <si>
    <t>FYN</t>
  </si>
  <si>
    <t xml:space="preserve">Tyrosine-protein kinase Fyn </t>
  </si>
  <si>
    <t>SRC subfamily</t>
  </si>
  <si>
    <t>Bosutinib</t>
  </si>
  <si>
    <t>GAK</t>
  </si>
  <si>
    <t>Cyclin-G-associated kinase</t>
  </si>
  <si>
    <t>E
NS1</t>
  </si>
  <si>
    <t>8
3</t>
  </si>
  <si>
    <t>#N/A
0.24529</t>
  </si>
  <si>
    <t>GALK1</t>
  </si>
  <si>
    <t>Galactokinase</t>
  </si>
  <si>
    <t>GALK</t>
  </si>
  <si>
    <t>GHMP kinase family</t>
  </si>
  <si>
    <t>6
31
9</t>
  </si>
  <si>
    <t>0.62016
0.58923
0.80289</t>
  </si>
  <si>
    <t>GK</t>
  </si>
  <si>
    <t>Glycerol kinase</t>
  </si>
  <si>
    <t>FGGY family</t>
  </si>
  <si>
    <t>GNE</t>
  </si>
  <si>
    <t>Bifunctional UDP-N-acetylglucosamine 2-epimerase/N-acetylmannosamine kinase</t>
  </si>
  <si>
    <t>GLCNE</t>
  </si>
  <si>
    <t>GSK3B</t>
  </si>
  <si>
    <t>Glycogen synthase kinase-3 beta, Serine/threonine-protein kinase GSK3B</t>
  </si>
  <si>
    <t>ZIKV M
ZIKV E
ZIKV NS4B</t>
  </si>
  <si>
    <t>CCT129202, WAY-347806, WAY-619999, SB203580</t>
  </si>
  <si>
    <t>6
4</t>
  </si>
  <si>
    <t>#N/A
0.48336</t>
  </si>
  <si>
    <t>HK1</t>
  </si>
  <si>
    <t>Hexokinase-1</t>
  </si>
  <si>
    <t>0.46226
0.83117
0.72095</t>
  </si>
  <si>
    <t>HK2</t>
  </si>
  <si>
    <t>Hexokinase-2</t>
  </si>
  <si>
    <t>10
4</t>
  </si>
  <si>
    <t>#N/A
0.88015</t>
  </si>
  <si>
    <t>ILK</t>
  </si>
  <si>
    <t>Integrin-linked protein kinase</t>
  </si>
  <si>
    <t>ILK1 ILK2</t>
  </si>
  <si>
    <t>6
12</t>
  </si>
  <si>
    <t>#N/A
0.24309</t>
  </si>
  <si>
    <t>IRAK1</t>
  </si>
  <si>
    <t>Interleukin-1 receptor-associated kinase 1</t>
  </si>
  <si>
    <t>IRAK</t>
  </si>
  <si>
    <t>Pelle subfamily</t>
  </si>
  <si>
    <t>6
8</t>
  </si>
  <si>
    <t>#N/A
0.32213</t>
  </si>
  <si>
    <t>MAP2K2</t>
  </si>
  <si>
    <t>Dual specificity mitogen-activated protein kinase kinase 2 (MAP kinase kinase 2)</t>
  </si>
  <si>
    <t>MEK2 MKK2 PRKMK2</t>
  </si>
  <si>
    <t>STE</t>
  </si>
  <si>
    <t>MAP kinsase kinase family</t>
  </si>
  <si>
    <t>Bosutinib, Trametinib (FDA approved), Pimasertib, Selumetinib (FDA approved), Balamaimod</t>
  </si>
  <si>
    <t>MAP2K3</t>
  </si>
  <si>
    <t>Dual specificity mitogen-activated protein kinase kinase 3 (MAP kinase kinase 3) (MAPKK 3)</t>
  </si>
  <si>
    <t>MEK3 MKK3 PRKMK3 SKK2</t>
  </si>
  <si>
    <t xml:space="preserve">Lestaurtinib </t>
  </si>
  <si>
    <t>9
22
21</t>
  </si>
  <si>
    <t>0.57347
0.78177
0.65569</t>
  </si>
  <si>
    <t>MAP2K6</t>
  </si>
  <si>
    <t>Dual specificity mitogen-activated protein kinase kinase 6 (MAP kinase kinase 6) (MAPKK 6)</t>
  </si>
  <si>
    <t>MEK6 MKK6 PRKMK6 SKK3</t>
  </si>
  <si>
    <t>K-252a</t>
  </si>
  <si>
    <t>7
4</t>
  </si>
  <si>
    <t>#N/A
0.52124</t>
  </si>
  <si>
    <t>MAP2K7</t>
  </si>
  <si>
    <t>Dual specificity mitogen-activated protein kinase kinase 7 (MAP kinase kinase 7) (MAPKK 7)</t>
  </si>
  <si>
    <t>JNKK2 MEK7 MKK7 PRKMK7 SKK4</t>
  </si>
  <si>
    <t>AST-487</t>
  </si>
  <si>
    <t>3
17
8</t>
  </si>
  <si>
    <t>0.68264
0.62358
0.70722</t>
  </si>
  <si>
    <t>MAP3K7</t>
  </si>
  <si>
    <t>Mitogen-activated protein kinase kinase kinase 7</t>
  </si>
  <si>
    <t>TAK1</t>
  </si>
  <si>
    <t>MAP kinsase kinase kinase family</t>
  </si>
  <si>
    <t>MAP3K20</t>
  </si>
  <si>
    <t>Mitogen-activated protein kinase kinase kinase 20</t>
  </si>
  <si>
    <t>MLTK ZAK</t>
  </si>
  <si>
    <t>MAP4K4</t>
  </si>
  <si>
    <t>Mitogen-activated protein kinase kinase kinase kinase 4</t>
  </si>
  <si>
    <t>HGK KIAA0687 NIK</t>
  </si>
  <si>
    <t>STE 20 subfamily</t>
  </si>
  <si>
    <t>Bosutinib, K-252a, AST-487</t>
  </si>
  <si>
    <t>17
5</t>
  </si>
  <si>
    <t>0.10498
0.90893</t>
  </si>
  <si>
    <t>MAPK1</t>
  </si>
  <si>
    <t>Mitogen-activated protein kinase 1 (MAP kinase 1) (MAPK 1)</t>
  </si>
  <si>
    <t>ERK2 PRKM1 PRKM2</t>
  </si>
  <si>
    <t>MAP kinsase family</t>
  </si>
  <si>
    <t>Ravoxertinib, Ulixertinib, Pluripotin</t>
  </si>
  <si>
    <t>8
23
25</t>
  </si>
  <si>
    <t>0.63135
0.77816
0.60145</t>
  </si>
  <si>
    <t>MAPK3</t>
  </si>
  <si>
    <t>Mitogen-activated protein kinase 3 (MAP kinase 3) (MAPK 3)</t>
  </si>
  <si>
    <t>ERK1 PRKM3</t>
  </si>
  <si>
    <t>ZIKV E</t>
  </si>
  <si>
    <t>Ulixertinib</t>
  </si>
  <si>
    <t>4
22
19</t>
  </si>
  <si>
    <t>0.73969
0.70033
0.57224</t>
  </si>
  <si>
    <t>MARK2</t>
  </si>
  <si>
    <t>Serine/threonine-protein kinase MARK2</t>
  </si>
  <si>
    <t>EMK1</t>
  </si>
  <si>
    <t>SNF1 subfamily</t>
  </si>
  <si>
    <t>C
NS1
NS4A</t>
  </si>
  <si>
    <t>WAY-634931</t>
  </si>
  <si>
    <t>4
3</t>
  </si>
  <si>
    <t>0.80248
0.55345
0.65729</t>
  </si>
  <si>
    <t>MARK3</t>
  </si>
  <si>
    <t>MAP/microtubule affinity-regulating kinase 3 (Serine/threonine-protein kinase p78)</t>
  </si>
  <si>
    <t>CTAK1 EMK2</t>
  </si>
  <si>
    <t>MET</t>
  </si>
  <si>
    <t>Hepatocyte growth factor receptor (Tyrosine-protein kinase Met)</t>
  </si>
  <si>
    <t>NS4A</t>
  </si>
  <si>
    <t>Cabozantinib (FDA approved)</t>
  </si>
  <si>
    <t>MTOR</t>
  </si>
  <si>
    <t>Serine/threonine-protein kinase mTOR</t>
  </si>
  <si>
    <t>FRAP FRAP1 FRAP2 RAFT1 RAPT1</t>
  </si>
  <si>
    <t>M
E
NS4A</t>
  </si>
  <si>
    <t>Sapanisertib, Vistusertib, Omipalisib, Panulisib, Apitolisib, Voxtalisib, Gedatolisib, Dactolisib</t>
  </si>
  <si>
    <t>2559
12
6</t>
  </si>
  <si>
    <t>0.03307
0.99251
0.97494</t>
  </si>
  <si>
    <t>NAGK</t>
  </si>
  <si>
    <t>N-acetyl-D-glucosamine kinase (N-acetylglucosamine kinase)</t>
  </si>
  <si>
    <t>NEK7</t>
  </si>
  <si>
    <t>Serine/threonine-protein kinase Nek7</t>
  </si>
  <si>
    <t>NEK</t>
  </si>
  <si>
    <t>NIMA subfamily</t>
  </si>
  <si>
    <t>E
NS2B</t>
  </si>
  <si>
    <t>ZIKV E
ZIKV NS5</t>
  </si>
  <si>
    <t>14
3</t>
  </si>
  <si>
    <t>NME1</t>
  </si>
  <si>
    <t>Nucleoside diphosphate kinase A (NDP kinase A)</t>
  </si>
  <si>
    <t>NDPKA NM23</t>
  </si>
  <si>
    <t>NDK family</t>
  </si>
  <si>
    <t>29
19</t>
  </si>
  <si>
    <t>#N/A
0.48499</t>
  </si>
  <si>
    <t>NME2P1</t>
  </si>
  <si>
    <t>Putative nucleoside diphosphate kinase (NDK) (NDP kinase)</t>
  </si>
  <si>
    <t>3
25
16</t>
  </si>
  <si>
    <t>0.7839
0.62307
0.60128</t>
  </si>
  <si>
    <t>NME3</t>
  </si>
  <si>
    <t>Nucleoside diphosphate kinase 3 (NDK 3) (NDP kinase 3)</t>
  </si>
  <si>
    <t>10
3</t>
  </si>
  <si>
    <t>#N/A
0.67305</t>
  </si>
  <si>
    <t>NME4</t>
  </si>
  <si>
    <t>Nucleoside diphosphate kinase, mitochondrial (NDK) (NDP kinase, mitochondrial)</t>
  </si>
  <si>
    <t>NM23D</t>
  </si>
  <si>
    <t>NME7</t>
  </si>
  <si>
    <t>Nucleoside diphosphate kinase 7 (NDK 7) (NDP kinase 7)</t>
  </si>
  <si>
    <t>37
5</t>
  </si>
  <si>
    <t>#N/A
0.81984</t>
  </si>
  <si>
    <t>NOL9</t>
  </si>
  <si>
    <t xml:space="preserve">Polynucleotide 5'-hydroxyl-kinase NOL9 </t>
  </si>
  <si>
    <t>Clp1 family</t>
  </si>
  <si>
    <t>M
NS1</t>
  </si>
  <si>
    <t>7
3</t>
  </si>
  <si>
    <t>#N/A
0.15141</t>
  </si>
  <si>
    <t>OXSR1</t>
  </si>
  <si>
    <t>Serine/threonine-protein kinase OSR1</t>
  </si>
  <si>
    <t>KIAA1101 OSR1</t>
  </si>
  <si>
    <t>NS2B
NS4A</t>
  </si>
  <si>
    <t>Fostamatinib</t>
  </si>
  <si>
    <t>6
7</t>
  </si>
  <si>
    <t>#N/A
0.38335</t>
  </si>
  <si>
    <t>PASK</t>
  </si>
  <si>
    <t>PAS domain-containing serine/threonine-protein kinase</t>
  </si>
  <si>
    <t>KIAA0135</t>
  </si>
  <si>
    <t>PDK1</t>
  </si>
  <si>
    <t>Pyruvate dehydrogenase kinase isoform 1</t>
  </si>
  <si>
    <t>PDHK1</t>
  </si>
  <si>
    <t>PDK/BCKDK family</t>
  </si>
  <si>
    <t>M
NS2B</t>
  </si>
  <si>
    <t>#N/A
0.12646</t>
  </si>
  <si>
    <t>PDK3</t>
  </si>
  <si>
    <t>Pyruvate dehydrogenase kinase isoform 3</t>
  </si>
  <si>
    <t>PDHK3</t>
  </si>
  <si>
    <t>11
3</t>
  </si>
  <si>
    <t>#N/A
0.69375</t>
  </si>
  <si>
    <t>PDPK1</t>
  </si>
  <si>
    <t>3-phosphoinositide-dependent protein kinase 1</t>
  </si>
  <si>
    <t>ZIKV NS4B</t>
  </si>
  <si>
    <t>#N/A
0.12662</t>
  </si>
  <si>
    <t>PFKL</t>
  </si>
  <si>
    <t>ATP-dependent 6-phosphofructokinase, liver type</t>
  </si>
  <si>
    <t>PFKA family</t>
  </si>
  <si>
    <t>C
M
E
NS4A</t>
  </si>
  <si>
    <t>3
12
8</t>
  </si>
  <si>
    <t>0.80557
0.83722
0.82063
0.5502</t>
  </si>
  <si>
    <t>PFKM</t>
  </si>
  <si>
    <t xml:space="preserve">ATP-dependent 6-phosphofructokinase, muscle type </t>
  </si>
  <si>
    <t>PFKX</t>
  </si>
  <si>
    <t>PHKG2</t>
  </si>
  <si>
    <t>Phosphorylase b kinase gamma catalytic chain, liver/testis isoform</t>
  </si>
  <si>
    <t>PI4KA</t>
  </si>
  <si>
    <t>Phosphatidylinositol 4-kinase alpha</t>
  </si>
  <si>
    <t>PIK4 PIK4CA</t>
  </si>
  <si>
    <t>Wortmannin</t>
  </si>
  <si>
    <t>PIK3C2A</t>
  </si>
  <si>
    <t>Phosphoinositide 3-kinase-C2-alpha</t>
  </si>
  <si>
    <t>Pictilisib</t>
  </si>
  <si>
    <t>7
8</t>
  </si>
  <si>
    <t>0.29376
0.72077</t>
  </si>
  <si>
    <t>PIK3C3</t>
  </si>
  <si>
    <t>Phosphoinositide-3-kinase class 3</t>
  </si>
  <si>
    <t>VPS34</t>
  </si>
  <si>
    <t>PIP5K1A</t>
  </si>
  <si>
    <t>Phosphatidylinositol 4-phosphate 5-kinase type I alpha</t>
  </si>
  <si>
    <t>PKD2</t>
  </si>
  <si>
    <t>Serine/threonine-protein kinase D2</t>
  </si>
  <si>
    <t>PRKD2</t>
  </si>
  <si>
    <t>PDK subfamily</t>
  </si>
  <si>
    <t>NS1
NS4A</t>
  </si>
  <si>
    <t>0.44203
0.57178</t>
  </si>
  <si>
    <t>PKM2</t>
  </si>
  <si>
    <t>Pyruvate kinase PKM</t>
  </si>
  <si>
    <t>OIP3 PK2 PK3 PKM2</t>
  </si>
  <si>
    <t>Pyruvate kinase family</t>
  </si>
  <si>
    <t>NS1</t>
  </si>
  <si>
    <t>PKN2</t>
  </si>
  <si>
    <t>Serine/threonine-protein kinase N2 (PKN gamma) (Protein kinase C-like 2) (Protein-kinase C-related kinase 2)</t>
  </si>
  <si>
    <t>PRK2 PRKCL2</t>
  </si>
  <si>
    <t>PKC sub family</t>
  </si>
  <si>
    <t>15
8
5</t>
  </si>
  <si>
    <t>0.70356
0.9453
0.52343
0.83924</t>
  </si>
  <si>
    <t>PLK1</t>
  </si>
  <si>
    <t>Polo-like kinase 1. Serine/threonine-protein kinase 13</t>
  </si>
  <si>
    <t>PLK</t>
  </si>
  <si>
    <t>CDC5/Polo subfamily</t>
  </si>
  <si>
    <t>ZIKV E
ZIKV NS1
ZIKV NS4B
ZIKV NS5</t>
  </si>
  <si>
    <t>Rigosertib, Volasertib</t>
  </si>
  <si>
    <t>7
8
5
15
6</t>
  </si>
  <si>
    <t>0.89376
0.97459
0.97375
0.31377
0.85186</t>
  </si>
  <si>
    <t>PMVK</t>
  </si>
  <si>
    <t>Phosphomevalonate kinase</t>
  </si>
  <si>
    <t>PMKI</t>
  </si>
  <si>
    <t>E
NS1
NS2B
NS4A</t>
  </si>
  <si>
    <t>9
5
12
3</t>
  </si>
  <si>
    <t>0.93023
0.66226
0.56253
0.84448</t>
  </si>
  <si>
    <t>PRKACA</t>
  </si>
  <si>
    <t>cAMP-dependent protein kinase catalytic subunit alpha</t>
  </si>
  <si>
    <t>#N/A
0.57332</t>
  </si>
  <si>
    <t>PRKCB</t>
  </si>
  <si>
    <t>Protein kinase C beta type</t>
  </si>
  <si>
    <t>PKCB PRKCB1</t>
  </si>
  <si>
    <t>PRKCD</t>
  </si>
  <si>
    <t xml:space="preserve">Protein kinase C delta type </t>
  </si>
  <si>
    <t>ZIKV E
ZIKV NS1</t>
  </si>
  <si>
    <t>Sotrastaurin</t>
  </si>
  <si>
    <t>PRKCI</t>
  </si>
  <si>
    <t>Protein kinase C iota type</t>
  </si>
  <si>
    <t>DXS1179E</t>
  </si>
  <si>
    <t>Wang et al.</t>
  </si>
  <si>
    <t>C
E
NS1</t>
  </si>
  <si>
    <t>10
5</t>
  </si>
  <si>
    <t>0.63134
0.93623
0.44436</t>
  </si>
  <si>
    <t>PRKDC</t>
  </si>
  <si>
    <t>DNA-dependent protein kinase catalytic subunit</t>
  </si>
  <si>
    <t>HYRC HYRC1</t>
  </si>
  <si>
    <t>C
M
NS4A</t>
  </si>
  <si>
    <t>ZIKV M
ZIKV NS5</t>
  </si>
  <si>
    <t>VE-821, AZD-7648</t>
  </si>
  <si>
    <t>6
57
312</t>
  </si>
  <si>
    <t>0.99191
0.98392
0.02721</t>
  </si>
  <si>
    <t>PRPS1</t>
  </si>
  <si>
    <t>Ribose-phosphate pyrophosphokinase 1</t>
  </si>
  <si>
    <t>3
21
22</t>
  </si>
  <si>
    <t>0.80244
0.71054
0.4988</t>
  </si>
  <si>
    <t>PRPS1L1</t>
  </si>
  <si>
    <t>Ribose-phosphate pyrophosphokinase 3</t>
  </si>
  <si>
    <t>PRPS3 PRPSL</t>
  </si>
  <si>
    <t>#N/A
0.45454</t>
  </si>
  <si>
    <t>PRPS2</t>
  </si>
  <si>
    <t>Ribose-phosphate pyrophosphokinase 2</t>
  </si>
  <si>
    <t>RAF1</t>
  </si>
  <si>
    <t>RAF proto-oncogene serine/threonine-protein kinase</t>
  </si>
  <si>
    <t>RAF</t>
  </si>
  <si>
    <t>RAF subfamily</t>
  </si>
  <si>
    <t xml:space="preserve">Sorafenib (FDA approved), Dabrafenib (FDA approved), Regorafenib (FDA approved), Balamapimod </t>
  </si>
  <si>
    <t>RIOK2</t>
  </si>
  <si>
    <t>Serine/threonine-protein kinase RIO2</t>
  </si>
  <si>
    <t>RIO2</t>
  </si>
  <si>
    <t>RIO</t>
  </si>
  <si>
    <t>RPS6KA1</t>
  </si>
  <si>
    <t>Ribosomal protein S6 kinase alpha-1 (S6K-alpha-1)</t>
  </si>
  <si>
    <t>MAPKAPK1A RSK1</t>
  </si>
  <si>
    <t>S6 subfamily</t>
  </si>
  <si>
    <t>PF-4708671</t>
  </si>
  <si>
    <t>RPS6KA3</t>
  </si>
  <si>
    <t>Ribosomal protein S6 kinase alpha-3 (S6K-alpha-3)</t>
  </si>
  <si>
    <t>ISPK1 MAPKAPK1B RSK2</t>
  </si>
  <si>
    <t>SHPK</t>
  </si>
  <si>
    <t>Sedoheptulokinase (SHK)</t>
  </si>
  <si>
    <t>CARKL</t>
  </si>
  <si>
    <t>#N/A
0.38605</t>
  </si>
  <si>
    <t>SMG1</t>
  </si>
  <si>
    <t>Serine/threonine-protein kinase SMG1</t>
  </si>
  <si>
    <t>ATX KIAA0421 LIP</t>
  </si>
  <si>
    <t>WYE-125132</t>
  </si>
  <si>
    <t>SRPK1</t>
  </si>
  <si>
    <t>Serine/arginine-rich protein-specific kinase 1</t>
  </si>
  <si>
    <t>47
8
6</t>
  </si>
  <si>
    <t>0.08295
0.96733
0.9595</t>
  </si>
  <si>
    <t>SRPK2</t>
  </si>
  <si>
    <t>Serine/arginine-rich protein-specific kinase 2</t>
  </si>
  <si>
    <t>STK19</t>
  </si>
  <si>
    <t>Serine/threonine-protein kinase 19</t>
  </si>
  <si>
    <t>G11 RP1</t>
  </si>
  <si>
    <t>ZT-12-037-01</t>
  </si>
  <si>
    <t>STK24</t>
  </si>
  <si>
    <t>Serine/threonine-protein kinase 24</t>
  </si>
  <si>
    <t>MST3 STK3</t>
  </si>
  <si>
    <t>STK25</t>
  </si>
  <si>
    <t>Serine/threonine-protein kinase 25</t>
  </si>
  <si>
    <t>SOK1 YSK1</t>
  </si>
  <si>
    <t>STK26</t>
  </si>
  <si>
    <t>Serine/threonine-protein kinase 26</t>
  </si>
  <si>
    <t>MASK MST4</t>
  </si>
  <si>
    <t>TBK1</t>
  </si>
  <si>
    <t>Serine/threonine-protein kinase TBK1</t>
  </si>
  <si>
    <t>NAK</t>
  </si>
  <si>
    <t>I-kappa-B family</t>
  </si>
  <si>
    <t>Amlexanox</t>
  </si>
  <si>
    <t>23
3</t>
  </si>
  <si>
    <t>#N/A
0.8252</t>
  </si>
  <si>
    <t>TK1</t>
  </si>
  <si>
    <t>Thymidine kinase, cytosolic</t>
  </si>
  <si>
    <t>8
21
3</t>
  </si>
  <si>
    <t>#N/A
0.50206</t>
  </si>
  <si>
    <t>TP53RK</t>
  </si>
  <si>
    <t>EKC/KEOPS complex subunit TP53RK</t>
  </si>
  <si>
    <t>C20orf64 PRPK</t>
  </si>
  <si>
    <t>BUD32</t>
  </si>
  <si>
    <t>UCK2</t>
  </si>
  <si>
    <t>Uridine-cytidine kinase 2</t>
  </si>
  <si>
    <t>UMPK</t>
  </si>
  <si>
    <t>3
21
5
8</t>
  </si>
  <si>
    <t>0.90447
0.86003
0.94492
0.71203
0.58555</t>
  </si>
  <si>
    <t>VPRBP</t>
  </si>
  <si>
    <t>Serine/threonine-protein kinase VPRBP</t>
  </si>
  <si>
    <t>KIAA0800 RIP VPRBP</t>
  </si>
  <si>
    <t>VRK1</t>
  </si>
  <si>
    <t>Serine/threonine-protein kinase VRK1</t>
  </si>
  <si>
    <t>VRK subfamily</t>
  </si>
  <si>
    <t>IC261</t>
  </si>
  <si>
    <t>15
5</t>
  </si>
  <si>
    <t>#N/A
0.68129</t>
  </si>
  <si>
    <t>VRK2</t>
  </si>
  <si>
    <t>Serine/threonine-protein kinase VRK2</t>
  </si>
  <si>
    <t xml:space="preserve">Kinase interacts with </t>
  </si>
  <si>
    <t>Interacting kinases or kinsase subunits</t>
  </si>
  <si>
    <t>Predicted to phosphorylate</t>
  </si>
  <si>
    <r>
      <rPr>
        <b/>
        <sz val="16"/>
        <color theme="1"/>
        <rFont val="Calibri"/>
        <family val="2"/>
        <scheme val="minor"/>
      </rPr>
      <t>Table S2: Complete list of cellular kinases that associate with ZIKV proteins.</t>
    </r>
    <r>
      <rPr>
        <sz val="16"/>
        <color theme="1"/>
        <rFont val="Calibri"/>
        <family val="2"/>
        <scheme val="minor"/>
      </rPr>
      <t xml:space="preserve"> Columns A and B contain kinase IDs and full protein names, along with gene name synonyms in Column C. Column D and E indicate the designated kinase group or familiy/subfamily, respectively. Column F indicates whether kinases were independently discovered in other ZIKV proteomics (Scaturro et al., Shah et al., Coyaud et al.) or functional screens (Savidis et al., Li et al., Wang et al.). Column G lists the ZIKV protein(s) each kinase was found to interact with; M, E, NS1, NS2B, NS4B are phosphoproteins. Column H contains the sum total number of kinase peptides discovered by mass spectrometry in all conditions (DMSO, Calyculin A, and H202) corresponding to the respective ZIKV proteins in Column G. Column I indicates whether kinases are predicted by Scansite 4.0 to phosphorylate the listed ZIKV proteins at discovered phosphosites. Column J lists inhibitors known to target indicated kinases. Column K lists the MiST score to the corresponding protein in each line or row.</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4"/>
      <color theme="1"/>
      <name val="Calibri"/>
      <family val="2"/>
      <scheme val="minor"/>
    </font>
    <font>
      <sz val="14"/>
      <color theme="1"/>
      <name val="Calibri"/>
      <family val="2"/>
      <scheme val="minor"/>
    </font>
    <font>
      <b/>
      <sz val="22"/>
      <color theme="1"/>
      <name val="Calibri"/>
      <family val="2"/>
      <scheme val="minor"/>
    </font>
    <font>
      <b/>
      <sz val="16"/>
      <color theme="1"/>
      <name val="Calibri"/>
      <family val="2"/>
      <scheme val="minor"/>
    </font>
    <font>
      <sz val="16"/>
      <color theme="1"/>
      <name val="Calibri"/>
      <family val="2"/>
      <scheme val="minor"/>
    </font>
    <font>
      <sz val="16"/>
      <color rgb="FF000000"/>
      <name val="Calibri"/>
      <family val="2"/>
      <scheme val="minor"/>
    </font>
    <font>
      <sz val="16"/>
      <color theme="1"/>
      <name val="Calibri"/>
      <family val="2"/>
    </font>
    <font>
      <sz val="16"/>
      <name val="Calibri"/>
      <family val="2"/>
    </font>
    <font>
      <sz val="16"/>
      <color rgb="FF212529"/>
      <name val="Calibri"/>
      <family val="2"/>
      <scheme val="minor"/>
    </font>
  </fonts>
  <fills count="2">
    <fill>
      <patternFill patternType="none"/>
    </fill>
    <fill>
      <patternFill patternType="gray125"/>
    </fill>
  </fills>
  <borders count="9">
    <border>
      <left/>
      <right/>
      <top/>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s>
  <cellStyleXfs count="1">
    <xf numFmtId="0" fontId="0" fillId="0" borderId="0"/>
  </cellStyleXfs>
  <cellXfs count="33">
    <xf numFmtId="0" fontId="0" fillId="0" borderId="0" xfId="0"/>
    <xf numFmtId="0" fontId="0" fillId="0" borderId="0" xfId="0" applyAlignment="1">
      <alignment wrapText="1"/>
    </xf>
    <xf numFmtId="0" fontId="0" fillId="0" borderId="0" xfId="0" applyAlignment="1">
      <alignment horizontal="center"/>
    </xf>
    <xf numFmtId="0" fontId="1" fillId="0" borderId="0" xfId="0" applyFont="1"/>
    <xf numFmtId="0" fontId="2" fillId="0" borderId="0" xfId="0" applyFont="1" applyAlignment="1">
      <alignment wrapText="1"/>
    </xf>
    <xf numFmtId="0" fontId="2" fillId="0" borderId="0" xfId="0" applyFont="1" applyAlignment="1">
      <alignment horizontal="center"/>
    </xf>
    <xf numFmtId="0" fontId="2" fillId="0" borderId="0" xfId="0" applyFont="1"/>
    <xf numFmtId="0" fontId="3" fillId="0" borderId="0" xfId="0" applyFont="1" applyAlignment="1">
      <alignment horizontal="center"/>
    </xf>
    <xf numFmtId="0" fontId="4" fillId="0" borderId="0" xfId="0" applyFont="1"/>
    <xf numFmtId="0" fontId="5" fillId="0" borderId="0" xfId="0" applyFont="1" applyAlignment="1">
      <alignment wrapText="1"/>
    </xf>
    <xf numFmtId="0" fontId="5" fillId="0" borderId="0" xfId="0" applyFont="1" applyAlignment="1">
      <alignment horizontal="center" wrapText="1"/>
    </xf>
    <xf numFmtId="0" fontId="5" fillId="0" borderId="0" xfId="0" applyFont="1" applyAlignment="1">
      <alignment horizontal="center"/>
    </xf>
    <xf numFmtId="0" fontId="4" fillId="0" borderId="0" xfId="0" applyFont="1" applyAlignment="1">
      <alignment horizontal="center"/>
    </xf>
    <xf numFmtId="0" fontId="5" fillId="0" borderId="0" xfId="0" applyFont="1"/>
    <xf numFmtId="0" fontId="4" fillId="0" borderId="0" xfId="0" applyFont="1" applyAlignment="1">
      <alignment horizontal="center" wrapText="1"/>
    </xf>
    <xf numFmtId="0" fontId="5" fillId="0" borderId="0" xfId="0" applyFont="1" applyAlignment="1">
      <alignment horizontal="left" vertical="center" wrapText="1"/>
    </xf>
    <xf numFmtId="0" fontId="5" fillId="0" borderId="0" xfId="0" applyFont="1" applyAlignment="1">
      <alignment horizontal="left" vertical="center"/>
    </xf>
    <xf numFmtId="0" fontId="5" fillId="0" borderId="0" xfId="0" applyFont="1" applyAlignment="1">
      <alignment horizontal="center" vertical="center"/>
    </xf>
    <xf numFmtId="0" fontId="5" fillId="0" borderId="0" xfId="0" applyFont="1" applyAlignment="1">
      <alignment horizontal="center" vertical="center" wrapText="1"/>
    </xf>
    <xf numFmtId="0" fontId="0" fillId="0" borderId="0" xfId="0" applyAlignment="1">
      <alignment horizontal="center" vertical="center"/>
    </xf>
    <xf numFmtId="0" fontId="7" fillId="0" borderId="0" xfId="0" applyFont="1" applyAlignment="1">
      <alignment horizontal="left" vertical="center" wrapText="1"/>
    </xf>
    <xf numFmtId="0" fontId="8" fillId="0" borderId="0" xfId="0" applyFont="1" applyAlignment="1">
      <alignment horizontal="left" vertical="center" wrapText="1"/>
    </xf>
    <xf numFmtId="0" fontId="6" fillId="0" borderId="0" xfId="0" applyFont="1" applyAlignment="1">
      <alignment horizontal="left" vertical="center" wrapText="1"/>
    </xf>
    <xf numFmtId="0" fontId="9" fillId="0" borderId="0" xfId="0" applyFont="1" applyAlignment="1">
      <alignment horizontal="left" vertical="center" wrapText="1"/>
    </xf>
    <xf numFmtId="0" fontId="5" fillId="0" borderId="1" xfId="0" applyFont="1" applyBorder="1" applyAlignment="1">
      <alignment horizontal="left" vertical="center" wrapText="1"/>
    </xf>
    <xf numFmtId="0" fontId="5" fillId="0" borderId="2" xfId="0" applyFont="1" applyBorder="1" applyAlignment="1">
      <alignment horizontal="left" vertical="center" wrapText="1"/>
    </xf>
    <xf numFmtId="0" fontId="5" fillId="0" borderId="6" xfId="0" applyFont="1" applyBorder="1" applyAlignment="1">
      <alignment horizontal="left" vertical="center" wrapText="1"/>
    </xf>
    <xf numFmtId="0" fontId="5" fillId="0" borderId="3" xfId="0" applyFont="1" applyBorder="1" applyAlignment="1">
      <alignment horizontal="left" vertical="center" wrapText="1"/>
    </xf>
    <xf numFmtId="0" fontId="5" fillId="0" borderId="0" xfId="0" applyFont="1" applyAlignment="1">
      <alignment horizontal="left" vertical="center" wrapText="1"/>
    </xf>
    <xf numFmtId="0" fontId="5" fillId="0" borderId="7" xfId="0" applyFont="1" applyBorder="1" applyAlignment="1">
      <alignment horizontal="left" vertical="center" wrapText="1"/>
    </xf>
    <xf numFmtId="0" fontId="5" fillId="0" borderId="4" xfId="0" applyFont="1" applyBorder="1" applyAlignment="1">
      <alignment horizontal="left" vertical="center" wrapText="1"/>
    </xf>
    <xf numFmtId="0" fontId="5" fillId="0" borderId="5" xfId="0" applyFont="1" applyBorder="1" applyAlignment="1">
      <alignment horizontal="left" vertical="center" wrapText="1"/>
    </xf>
    <xf numFmtId="0" fontId="5" fillId="0" borderId="8" xfId="0" applyFont="1" applyBorder="1" applyAlignment="1">
      <alignment horizontal="left" vertical="center" wrapText="1"/>
    </xf>
  </cellXfs>
  <cellStyles count="1">
    <cellStyle name="Normal" xfId="0" builtinId="0"/>
  </cellStyles>
  <dxfs count="17">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ont>
        <b val="0"/>
        <i val="0"/>
        <strike val="0"/>
        <condense val="0"/>
        <extend val="0"/>
        <outline val="0"/>
        <shadow val="0"/>
        <u val="none"/>
        <vertAlign val="baseline"/>
        <sz val="16"/>
        <color theme="1"/>
        <name val="Calibri"/>
        <family val="2"/>
        <scheme val="minor"/>
      </font>
      <alignment horizontal="center" vertical="center" textRotation="0" wrapText="1" indent="0" justifyLastLine="0" shrinkToFit="0" readingOrder="0"/>
    </dxf>
    <dxf>
      <font>
        <b val="0"/>
        <strike val="0"/>
        <outline val="0"/>
        <shadow val="0"/>
        <u val="none"/>
        <vertAlign val="baseline"/>
        <sz val="16"/>
        <name val="Calibri"/>
        <family val="2"/>
      </font>
      <alignment horizontal="left" vertical="bottom" textRotation="0" wrapText="1" indent="0" justifyLastLine="0" shrinkToFit="0" readingOrder="0"/>
    </dxf>
    <dxf>
      <font>
        <b val="0"/>
        <strike val="0"/>
        <outline val="0"/>
        <shadow val="0"/>
        <u val="none"/>
        <vertAlign val="baseline"/>
        <sz val="16"/>
        <name val="Calibri"/>
        <family val="2"/>
      </font>
      <alignment horizontal="center" vertical="bottom" textRotation="0" wrapText="0" indent="0" justifyLastLine="0" shrinkToFit="0" readingOrder="0"/>
    </dxf>
    <dxf>
      <font>
        <b val="0"/>
        <i val="0"/>
        <strike val="0"/>
        <condense val="0"/>
        <extend val="0"/>
        <outline val="0"/>
        <shadow val="0"/>
        <u val="none"/>
        <vertAlign val="baseline"/>
        <sz val="16"/>
        <color theme="1"/>
        <name val="Calibri"/>
        <family val="2"/>
        <scheme val="minor"/>
      </font>
      <alignment horizontal="center" vertical="center" textRotation="0" wrapText="0" indent="0" justifyLastLine="0" shrinkToFit="0" readingOrder="0"/>
    </dxf>
    <dxf>
      <font>
        <b val="0"/>
        <i val="0"/>
        <strike val="0"/>
        <condense val="0"/>
        <extend val="0"/>
        <outline val="0"/>
        <shadow val="0"/>
        <u val="none"/>
        <vertAlign val="baseline"/>
        <sz val="16"/>
        <color theme="1"/>
        <name val="Calibri"/>
        <family val="2"/>
        <scheme val="minor"/>
      </font>
      <alignment horizontal="left" vertical="bottom" textRotation="0" wrapText="0" indent="0" justifyLastLine="0" shrinkToFit="0" readingOrder="0"/>
    </dxf>
    <dxf>
      <font>
        <b val="0"/>
        <i val="0"/>
        <strike val="0"/>
        <condense val="0"/>
        <extend val="0"/>
        <outline val="0"/>
        <shadow val="0"/>
        <u val="none"/>
        <vertAlign val="baseline"/>
        <sz val="16"/>
        <color theme="1"/>
        <name val="Calibri"/>
        <family val="2"/>
        <scheme val="minor"/>
      </font>
      <alignment horizontal="center" vertical="bottom" textRotation="0" wrapText="1" indent="0" justifyLastLine="0" shrinkToFit="0" readingOrder="0"/>
    </dxf>
    <dxf>
      <font>
        <b val="0"/>
        <i val="0"/>
        <strike val="0"/>
        <condense val="0"/>
        <extend val="0"/>
        <outline val="0"/>
        <shadow val="0"/>
        <u val="none"/>
        <vertAlign val="baseline"/>
        <sz val="16"/>
        <color theme="1"/>
        <name val="Calibri"/>
        <family val="2"/>
        <scheme val="minor"/>
      </font>
      <alignment horizontal="center" vertical="bottom" textRotation="0" wrapText="1" indent="0" justifyLastLine="0" shrinkToFit="0" readingOrder="0"/>
    </dxf>
    <dxf>
      <font>
        <b val="0"/>
        <i val="0"/>
        <strike val="0"/>
        <condense val="0"/>
        <extend val="0"/>
        <outline val="0"/>
        <shadow val="0"/>
        <u val="none"/>
        <vertAlign val="baseline"/>
        <sz val="16"/>
        <color theme="1"/>
        <name val="Calibri"/>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6"/>
        <color theme="1"/>
        <name val="Calibri"/>
        <family val="2"/>
        <scheme val="minor"/>
      </font>
      <alignment horizontal="center" vertical="bottom" textRotation="0" wrapText="1" indent="0" justifyLastLine="0" shrinkToFit="0" readingOrder="0"/>
    </dxf>
    <dxf>
      <font>
        <b val="0"/>
        <i val="0"/>
        <strike val="0"/>
        <condense val="0"/>
        <extend val="0"/>
        <outline val="0"/>
        <shadow val="0"/>
        <u val="none"/>
        <vertAlign val="baseline"/>
        <sz val="16"/>
        <color theme="1"/>
        <name val="Calibri"/>
        <family val="2"/>
        <scheme val="minor"/>
      </font>
      <alignment horizontal="general" vertical="bottom" textRotation="0" wrapText="1" indent="0" justifyLastLine="0" shrinkToFit="0" readingOrder="0"/>
    </dxf>
    <dxf>
      <font>
        <b val="0"/>
        <strike val="0"/>
        <outline val="0"/>
        <shadow val="0"/>
        <u val="none"/>
        <vertAlign val="baseline"/>
        <sz val="16"/>
        <name val="Calibri"/>
        <family val="2"/>
        <scheme val="minor"/>
      </font>
    </dxf>
    <dxf>
      <font>
        <b val="0"/>
        <strike val="0"/>
        <outline val="0"/>
        <shadow val="0"/>
        <u val="none"/>
        <vertAlign val="baseline"/>
        <sz val="16"/>
        <name val="Calibri"/>
        <family val="2"/>
      </font>
    </dxf>
    <dxf>
      <font>
        <strike val="0"/>
        <outline val="0"/>
        <shadow val="0"/>
        <u val="none"/>
        <vertAlign val="baseline"/>
        <sz val="16"/>
        <name val="Calibri"/>
        <family val="2"/>
      </font>
      <alignment horizontal="left" vertical="bottom"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8</xdr:col>
      <xdr:colOff>0</xdr:colOff>
      <xdr:row>20</xdr:row>
      <xdr:rowOff>161636</xdr:rowOff>
    </xdr:from>
    <xdr:ext cx="184731" cy="264560"/>
    <xdr:sp macro="" textlink="">
      <xdr:nvSpPr>
        <xdr:cNvPr id="2" name="TextBox 1">
          <a:extLst>
            <a:ext uri="{FF2B5EF4-FFF2-40B4-BE49-F238E27FC236}">
              <a16:creationId xmlns:a16="http://schemas.microsoft.com/office/drawing/2014/main" id="{7EF9A914-2AFD-4DA4-A483-A8754E400B37}"/>
            </a:ext>
          </a:extLst>
        </xdr:cNvPr>
        <xdr:cNvSpPr txBox="1"/>
      </xdr:nvSpPr>
      <xdr:spPr>
        <a:xfrm>
          <a:off x="19796760" y="9930476"/>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US" sz="1100"/>
        </a:p>
      </xdr:txBody>
    </xdr:sp>
    <xdr:clientData/>
  </xdr:one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B1B788A2-4F09-4BD0-AE59-2D44704A948F}" name="Table1345689101112324523" displayName="Table1345689101112324523" ref="A11:K126" totalsRowShown="0" headerRowDxfId="16" dataDxfId="15">
  <autoFilter ref="A11:K126" xr:uid="{00000000-0009-0000-0100-000001000000}"/>
  <sortState xmlns:xlrd2="http://schemas.microsoft.com/office/spreadsheetml/2017/richdata2" ref="A14:K124">
    <sortCondition ref="A11:A126"/>
  </sortState>
  <tableColumns count="11">
    <tableColumn id="1" xr3:uid="{1666A82F-9CC8-4F78-BE26-1B25D3AC985B}" name="Interacting kinases or kinsase subunits" dataDxfId="14" dataCellStyle="Normal"/>
    <tableColumn id="18" xr3:uid="{882F159E-9C5B-4096-A307-22C1CFAA17EC}" name="Protein Name" dataDxfId="13"/>
    <tableColumn id="17" xr3:uid="{7FF8200D-B0BD-480F-B25E-225F625EF5C8}" name="Gene name synonyms " dataDxfId="12"/>
    <tableColumn id="27" xr3:uid="{D345FE50-44D1-4824-BA09-432DAF8845C2}" name="Kinase Group" dataDxfId="11"/>
    <tableColumn id="28" xr3:uid="{27547631-D3E6-4F86-B389-BB3B326B57AE}" name="Kinase Family / Subfamily" dataDxfId="10"/>
    <tableColumn id="29" xr3:uid="{08863EAE-1566-4B6B-8893-7594EF0B387B}" name="Found in other ZIKV proteomics screens/ functional screens" dataDxfId="9"/>
    <tableColumn id="10" xr3:uid="{77A47149-663D-4F2B-966F-047197305270}" name="Kinase interacts with " dataDxfId="8"/>
    <tableColumn id="30" xr3:uid="{CD136D31-4DEF-45AB-ACCE-2BB53EFD2B48}" name="# of Peptides" dataDxfId="7"/>
    <tableColumn id="13" xr3:uid="{00F3FDA8-844A-4A85-8656-6F3C22FBD31E}" name="Predicted to phosphorylate" dataDxfId="6"/>
    <tableColumn id="12" xr3:uid="{B2224458-CED2-4947-9955-1AD6B22C74D9}" name="Inhibitors" dataDxfId="5"/>
    <tableColumn id="23" xr3:uid="{1D66DA63-6F3C-4DA5-820A-E13C5B90AFFC}" name="MiST score" dataDxfId="4"/>
  </tableColumns>
  <tableStyleInfo name="TableStyleLight2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4443B6-FC2C-4F9B-87A3-EFA2FAD5EFDF}">
  <dimension ref="A1:L172"/>
  <sheetViews>
    <sheetView tabSelected="1" topLeftCell="C1" zoomScale="55" zoomScaleNormal="55" zoomScalePageLayoutView="55" workbookViewId="0">
      <selection activeCell="E12" sqref="E12"/>
    </sheetView>
  </sheetViews>
  <sheetFormatPr defaultRowHeight="21" x14ac:dyDescent="0.4"/>
  <cols>
    <col min="1" max="1" width="37.33203125" style="8" customWidth="1"/>
    <col min="2" max="2" width="69.6640625" style="9" customWidth="1"/>
    <col min="3" max="3" width="41" style="10" customWidth="1"/>
    <col min="4" max="4" width="24.6640625" style="11" bestFit="1" customWidth="1"/>
    <col min="5" max="5" width="45.5546875" style="12" bestFit="1" customWidth="1"/>
    <col min="6" max="6" width="47.6640625" style="12" bestFit="1" customWidth="1"/>
    <col min="7" max="7" width="22.6640625" style="13" bestFit="1" customWidth="1"/>
    <col min="8" max="8" width="21.88671875" style="19" customWidth="1"/>
    <col min="9" max="9" width="47.21875" style="3" bestFit="1" customWidth="1"/>
    <col min="10" max="10" width="29.33203125" style="5" bestFit="1" customWidth="1"/>
    <col min="11" max="11" width="17.21875" customWidth="1"/>
    <col min="12" max="12" width="18.88671875" style="19" bestFit="1" customWidth="1"/>
  </cols>
  <sheetData>
    <row r="1" spans="1:12" ht="11.25" customHeight="1" x14ac:dyDescent="0.4">
      <c r="I1" s="2"/>
      <c r="J1"/>
      <c r="K1" s="19"/>
      <c r="L1"/>
    </row>
    <row r="2" spans="1:12" x14ac:dyDescent="0.4">
      <c r="A2" s="24" t="s">
        <v>595</v>
      </c>
      <c r="B2" s="25"/>
      <c r="C2" s="25"/>
      <c r="D2" s="25"/>
      <c r="E2" s="25"/>
      <c r="F2" s="26"/>
      <c r="I2" s="2"/>
      <c r="J2"/>
      <c r="K2" s="19"/>
      <c r="L2"/>
    </row>
    <row r="3" spans="1:12" ht="18" customHeight="1" x14ac:dyDescent="0.4">
      <c r="A3" s="27"/>
      <c r="B3" s="28"/>
      <c r="C3" s="28"/>
      <c r="D3" s="28"/>
      <c r="E3" s="28"/>
      <c r="F3" s="29"/>
      <c r="I3" s="2"/>
      <c r="J3"/>
      <c r="K3" s="19"/>
      <c r="L3"/>
    </row>
    <row r="4" spans="1:12" x14ac:dyDescent="0.4">
      <c r="A4" s="27"/>
      <c r="B4" s="28"/>
      <c r="C4" s="28"/>
      <c r="D4" s="28"/>
      <c r="E4" s="28"/>
      <c r="F4" s="29"/>
      <c r="I4" s="2"/>
      <c r="J4"/>
      <c r="K4" s="19"/>
      <c r="L4"/>
    </row>
    <row r="5" spans="1:12" x14ac:dyDescent="0.4">
      <c r="A5" s="27"/>
      <c r="B5" s="28"/>
      <c r="C5" s="28"/>
      <c r="D5" s="28"/>
      <c r="E5" s="28"/>
      <c r="F5" s="29"/>
      <c r="I5" s="2"/>
      <c r="J5"/>
      <c r="K5" s="19"/>
      <c r="L5"/>
    </row>
    <row r="6" spans="1:12" x14ac:dyDescent="0.4">
      <c r="A6" s="27"/>
      <c r="B6" s="28"/>
      <c r="C6" s="28"/>
      <c r="D6" s="28"/>
      <c r="E6" s="28"/>
      <c r="F6" s="29"/>
      <c r="I6" s="2"/>
      <c r="J6"/>
      <c r="K6" s="19"/>
      <c r="L6"/>
    </row>
    <row r="7" spans="1:12" x14ac:dyDescent="0.4">
      <c r="A7" s="27"/>
      <c r="B7" s="28"/>
      <c r="C7" s="28"/>
      <c r="D7" s="28"/>
      <c r="E7" s="28"/>
      <c r="F7" s="29"/>
      <c r="I7" s="2"/>
      <c r="J7"/>
      <c r="K7" s="19"/>
      <c r="L7"/>
    </row>
    <row r="8" spans="1:12" ht="21" hidden="1" customHeight="1" x14ac:dyDescent="0.4">
      <c r="A8" s="27"/>
      <c r="B8" s="28"/>
      <c r="C8" s="28"/>
      <c r="D8" s="28"/>
      <c r="E8" s="28"/>
      <c r="F8" s="29"/>
      <c r="I8" s="2"/>
      <c r="J8"/>
      <c r="K8" s="19"/>
      <c r="L8"/>
    </row>
    <row r="9" spans="1:12" ht="3.75" customHeight="1" x14ac:dyDescent="0.4">
      <c r="A9" s="30"/>
      <c r="B9" s="31"/>
      <c r="C9" s="31"/>
      <c r="D9" s="31"/>
      <c r="E9" s="31"/>
      <c r="F9" s="32"/>
      <c r="I9"/>
      <c r="J9"/>
      <c r="K9" s="19"/>
      <c r="L9"/>
    </row>
    <row r="10" spans="1:12" s="7" customFormat="1" ht="39" customHeight="1" x14ac:dyDescent="0.55000000000000004">
      <c r="A10" s="12" t="s">
        <v>0</v>
      </c>
      <c r="B10" s="14" t="s">
        <v>1</v>
      </c>
      <c r="C10" s="10" t="s">
        <v>2</v>
      </c>
      <c r="D10" s="12" t="s">
        <v>3</v>
      </c>
      <c r="E10" s="12" t="s">
        <v>4</v>
      </c>
      <c r="F10" s="12" t="s">
        <v>5</v>
      </c>
      <c r="G10" s="11" t="s">
        <v>6</v>
      </c>
      <c r="H10" s="12" t="s">
        <v>7</v>
      </c>
      <c r="I10" s="12" t="s">
        <v>8</v>
      </c>
      <c r="J10" s="12" t="s">
        <v>9</v>
      </c>
      <c r="K10" s="12" t="s">
        <v>10</v>
      </c>
    </row>
    <row r="11" spans="1:12" s="1" customFormat="1" ht="68.25" customHeight="1" x14ac:dyDescent="0.3">
      <c r="A11" s="15" t="s">
        <v>593</v>
      </c>
      <c r="B11" s="15" t="s">
        <v>11</v>
      </c>
      <c r="C11" s="15" t="s">
        <v>12</v>
      </c>
      <c r="D11" s="15" t="s">
        <v>13</v>
      </c>
      <c r="E11" s="15" t="s">
        <v>14</v>
      </c>
      <c r="F11" s="15" t="s">
        <v>15</v>
      </c>
      <c r="G11" s="15" t="s">
        <v>592</v>
      </c>
      <c r="H11" s="17" t="s">
        <v>17</v>
      </c>
      <c r="I11" s="16" t="s">
        <v>594</v>
      </c>
      <c r="J11" s="15" t="s">
        <v>16</v>
      </c>
      <c r="K11" s="18" t="s">
        <v>18</v>
      </c>
    </row>
    <row r="12" spans="1:12" s="1" customFormat="1" x14ac:dyDescent="0.3">
      <c r="A12" s="15" t="s">
        <v>19</v>
      </c>
      <c r="B12" s="15" t="s">
        <v>20</v>
      </c>
      <c r="C12" s="18" t="s">
        <v>21</v>
      </c>
      <c r="D12" s="18" t="s">
        <v>22</v>
      </c>
      <c r="E12" s="18" t="s">
        <v>23</v>
      </c>
      <c r="F12" s="18"/>
      <c r="G12" s="16" t="s">
        <v>24</v>
      </c>
      <c r="H12" s="17">
        <v>13</v>
      </c>
      <c r="I12" s="15"/>
      <c r="J12" s="15" t="s">
        <v>25</v>
      </c>
      <c r="K12" s="18">
        <v>1.4540000000000001E-2</v>
      </c>
    </row>
    <row r="13" spans="1:12" ht="42" x14ac:dyDescent="0.3">
      <c r="A13" s="16" t="s">
        <v>26</v>
      </c>
      <c r="B13" s="15" t="s">
        <v>27</v>
      </c>
      <c r="C13" s="18"/>
      <c r="D13" s="17"/>
      <c r="E13" s="18"/>
      <c r="F13" s="18"/>
      <c r="G13" s="15" t="s">
        <v>28</v>
      </c>
      <c r="H13" s="18" t="s">
        <v>29</v>
      </c>
      <c r="I13" s="15"/>
      <c r="J13" s="15"/>
      <c r="K13" s="18" t="s">
        <v>30</v>
      </c>
      <c r="L13"/>
    </row>
    <row r="14" spans="1:12" ht="42" x14ac:dyDescent="0.3">
      <c r="A14" s="16" t="s">
        <v>31</v>
      </c>
      <c r="B14" s="15" t="s">
        <v>32</v>
      </c>
      <c r="C14" s="18" t="s">
        <v>33</v>
      </c>
      <c r="D14" s="17"/>
      <c r="E14" s="18"/>
      <c r="F14" s="18" t="s">
        <v>34</v>
      </c>
      <c r="G14" s="15" t="s">
        <v>35</v>
      </c>
      <c r="H14" s="18" t="s">
        <v>36</v>
      </c>
      <c r="I14" s="15"/>
      <c r="J14" s="15"/>
      <c r="K14" s="18" t="s">
        <v>37</v>
      </c>
      <c r="L14"/>
    </row>
    <row r="15" spans="1:12" ht="63" x14ac:dyDescent="0.3">
      <c r="A15" s="16" t="s">
        <v>38</v>
      </c>
      <c r="B15" s="15" t="s">
        <v>39</v>
      </c>
      <c r="C15" s="18"/>
      <c r="D15" s="17"/>
      <c r="E15" s="18" t="s">
        <v>40</v>
      </c>
      <c r="F15" s="18"/>
      <c r="G15" s="15" t="s">
        <v>41</v>
      </c>
      <c r="H15" s="17">
        <v>3</v>
      </c>
      <c r="I15" s="15"/>
      <c r="J15" s="15"/>
      <c r="K15" s="18" t="s">
        <v>42</v>
      </c>
      <c r="L15"/>
    </row>
    <row r="16" spans="1:12" s="4" customFormat="1" ht="63" x14ac:dyDescent="0.35">
      <c r="A16" s="16" t="s">
        <v>43</v>
      </c>
      <c r="B16" s="15" t="s">
        <v>44</v>
      </c>
      <c r="C16" s="18" t="s">
        <v>45</v>
      </c>
      <c r="D16" s="17"/>
      <c r="E16" s="18" t="s">
        <v>40</v>
      </c>
      <c r="F16" s="18"/>
      <c r="G16" s="15" t="s">
        <v>41</v>
      </c>
      <c r="H16" s="18" t="s">
        <v>46</v>
      </c>
      <c r="I16" s="15"/>
      <c r="J16" s="15"/>
      <c r="K16" s="18" t="s">
        <v>47</v>
      </c>
    </row>
    <row r="17" spans="1:12" ht="42" x14ac:dyDescent="0.3">
      <c r="A17" s="16" t="s">
        <v>48</v>
      </c>
      <c r="B17" s="15" t="s">
        <v>49</v>
      </c>
      <c r="C17" s="18" t="s">
        <v>50</v>
      </c>
      <c r="D17" s="17"/>
      <c r="E17" s="18" t="s">
        <v>40</v>
      </c>
      <c r="F17" s="18"/>
      <c r="G17" s="15" t="s">
        <v>51</v>
      </c>
      <c r="H17" s="18" t="s">
        <v>52</v>
      </c>
      <c r="I17" s="15"/>
      <c r="J17" s="15"/>
      <c r="K17" s="18" t="s">
        <v>53</v>
      </c>
      <c r="L17"/>
    </row>
    <row r="18" spans="1:12" ht="42" x14ac:dyDescent="0.3">
      <c r="A18" s="16" t="s">
        <v>54</v>
      </c>
      <c r="B18" s="15" t="s">
        <v>55</v>
      </c>
      <c r="C18" s="18"/>
      <c r="D18" s="17" t="s">
        <v>56</v>
      </c>
      <c r="E18" s="18" t="s">
        <v>57</v>
      </c>
      <c r="F18" s="18" t="s">
        <v>58</v>
      </c>
      <c r="G18" s="15" t="s">
        <v>59</v>
      </c>
      <c r="H18" s="18" t="s">
        <v>62</v>
      </c>
      <c r="I18" s="15" t="s">
        <v>60</v>
      </c>
      <c r="J18" s="15" t="s">
        <v>61</v>
      </c>
      <c r="K18" s="18" t="s">
        <v>63</v>
      </c>
      <c r="L18"/>
    </row>
    <row r="19" spans="1:12" s="6" customFormat="1" ht="63" x14ac:dyDescent="0.35">
      <c r="A19" s="16" t="s">
        <v>64</v>
      </c>
      <c r="B19" s="15" t="s">
        <v>65</v>
      </c>
      <c r="C19" s="18" t="s">
        <v>66</v>
      </c>
      <c r="D19" s="17" t="s">
        <v>56</v>
      </c>
      <c r="E19" s="18" t="s">
        <v>57</v>
      </c>
      <c r="F19" s="18" t="s">
        <v>67</v>
      </c>
      <c r="G19" s="16" t="s">
        <v>24</v>
      </c>
      <c r="H19" s="17">
        <v>589</v>
      </c>
      <c r="I19" s="15"/>
      <c r="J19" s="15" t="s">
        <v>68</v>
      </c>
      <c r="K19" s="18">
        <v>1.1820000000000001E-2</v>
      </c>
    </row>
    <row r="20" spans="1:12" ht="105" x14ac:dyDescent="0.3">
      <c r="A20" s="15" t="s">
        <v>69</v>
      </c>
      <c r="B20" s="15" t="s">
        <v>70</v>
      </c>
      <c r="C20" s="18" t="s">
        <v>71</v>
      </c>
      <c r="D20" s="18" t="s">
        <v>72</v>
      </c>
      <c r="E20" s="18" t="s">
        <v>73</v>
      </c>
      <c r="F20" s="18" t="s">
        <v>74</v>
      </c>
      <c r="G20" s="15" t="s">
        <v>75</v>
      </c>
      <c r="H20" s="18" t="s">
        <v>78</v>
      </c>
      <c r="I20" s="15" t="s">
        <v>76</v>
      </c>
      <c r="J20" s="15" t="s">
        <v>77</v>
      </c>
      <c r="K20" s="18" t="s">
        <v>79</v>
      </c>
      <c r="L20"/>
    </row>
    <row r="21" spans="1:12" ht="42" x14ac:dyDescent="0.3">
      <c r="A21" s="16" t="s">
        <v>80</v>
      </c>
      <c r="B21" s="15" t="s">
        <v>81</v>
      </c>
      <c r="C21" s="18" t="s">
        <v>82</v>
      </c>
      <c r="D21" s="17"/>
      <c r="E21" s="18" t="s">
        <v>83</v>
      </c>
      <c r="F21" s="18"/>
      <c r="G21" s="16" t="s">
        <v>2</v>
      </c>
      <c r="H21" s="17">
        <v>5</v>
      </c>
      <c r="I21" s="15"/>
      <c r="J21" s="15"/>
      <c r="K21" s="18">
        <v>1.469E-2</v>
      </c>
      <c r="L21"/>
    </row>
    <row r="22" spans="1:12" ht="63" x14ac:dyDescent="0.3">
      <c r="A22" s="16" t="s">
        <v>84</v>
      </c>
      <c r="B22" s="15" t="s">
        <v>85</v>
      </c>
      <c r="C22" s="18"/>
      <c r="D22" s="17" t="s">
        <v>72</v>
      </c>
      <c r="E22" s="18" t="s">
        <v>86</v>
      </c>
      <c r="F22" s="18"/>
      <c r="G22" s="16" t="s">
        <v>24</v>
      </c>
      <c r="H22" s="17">
        <v>11</v>
      </c>
      <c r="I22" s="15"/>
      <c r="J22" s="15" t="s">
        <v>87</v>
      </c>
      <c r="K22" s="18">
        <v>1.4500000000000001E-2</v>
      </c>
      <c r="L22"/>
    </row>
    <row r="23" spans="1:12" x14ac:dyDescent="0.3">
      <c r="A23" s="16" t="s">
        <v>88</v>
      </c>
      <c r="B23" s="15" t="s">
        <v>89</v>
      </c>
      <c r="C23" s="18" t="s">
        <v>90</v>
      </c>
      <c r="D23" s="17"/>
      <c r="E23" s="18"/>
      <c r="F23" s="18" t="s">
        <v>91</v>
      </c>
      <c r="G23" s="16" t="s">
        <v>24</v>
      </c>
      <c r="H23" s="17">
        <v>4</v>
      </c>
      <c r="I23" s="15"/>
      <c r="J23" s="15"/>
      <c r="K23" s="18">
        <v>1.478E-2</v>
      </c>
      <c r="L23"/>
    </row>
    <row r="24" spans="1:12" ht="105" x14ac:dyDescent="0.3">
      <c r="A24" s="16" t="s">
        <v>92</v>
      </c>
      <c r="B24" s="15" t="s">
        <v>93</v>
      </c>
      <c r="C24" s="18" t="s">
        <v>94</v>
      </c>
      <c r="D24" s="17" t="s">
        <v>72</v>
      </c>
      <c r="E24" s="17" t="s">
        <v>86</v>
      </c>
      <c r="F24" s="17" t="s">
        <v>58</v>
      </c>
      <c r="G24" s="15" t="s">
        <v>75</v>
      </c>
      <c r="H24" s="18" t="s">
        <v>96</v>
      </c>
      <c r="I24" s="15" t="s">
        <v>60</v>
      </c>
      <c r="J24" s="15" t="s">
        <v>95</v>
      </c>
      <c r="K24" s="18" t="s">
        <v>97</v>
      </c>
      <c r="L24"/>
    </row>
    <row r="25" spans="1:12" ht="105" x14ac:dyDescent="0.3">
      <c r="A25" s="16" t="s">
        <v>98</v>
      </c>
      <c r="B25" s="15" t="s">
        <v>99</v>
      </c>
      <c r="C25" s="18" t="s">
        <v>100</v>
      </c>
      <c r="D25" s="17" t="s">
        <v>101</v>
      </c>
      <c r="E25" s="18" t="s">
        <v>102</v>
      </c>
      <c r="F25" s="18"/>
      <c r="G25" s="15" t="s">
        <v>59</v>
      </c>
      <c r="H25" s="18" t="s">
        <v>105</v>
      </c>
      <c r="I25" s="15" t="s">
        <v>103</v>
      </c>
      <c r="J25" s="15" t="s">
        <v>104</v>
      </c>
      <c r="K25" s="18" t="s">
        <v>106</v>
      </c>
      <c r="L25"/>
    </row>
    <row r="26" spans="1:12" ht="42" x14ac:dyDescent="0.3">
      <c r="A26" s="16" t="s">
        <v>107</v>
      </c>
      <c r="B26" s="15" t="s">
        <v>108</v>
      </c>
      <c r="C26" s="18" t="s">
        <v>109</v>
      </c>
      <c r="D26" s="17" t="s">
        <v>101</v>
      </c>
      <c r="E26" s="18" t="s">
        <v>102</v>
      </c>
      <c r="F26" s="18"/>
      <c r="G26" s="16" t="s">
        <v>4</v>
      </c>
      <c r="H26" s="17">
        <v>7</v>
      </c>
      <c r="I26" s="15"/>
      <c r="J26" s="15" t="s">
        <v>110</v>
      </c>
      <c r="K26" s="18">
        <v>1.457E-2</v>
      </c>
      <c r="L26"/>
    </row>
    <row r="27" spans="1:12" ht="105" x14ac:dyDescent="0.3">
      <c r="A27" s="16" t="s">
        <v>111</v>
      </c>
      <c r="B27" s="15" t="s">
        <v>112</v>
      </c>
      <c r="C27" s="18" t="s">
        <v>113</v>
      </c>
      <c r="D27" s="17" t="s">
        <v>101</v>
      </c>
      <c r="E27" s="17" t="s">
        <v>102</v>
      </c>
      <c r="F27" s="17"/>
      <c r="G27" s="15" t="s">
        <v>114</v>
      </c>
      <c r="H27" s="18" t="s">
        <v>116</v>
      </c>
      <c r="I27" s="15"/>
      <c r="J27" s="15" t="s">
        <v>115</v>
      </c>
      <c r="K27" s="18" t="s">
        <v>117</v>
      </c>
      <c r="L27"/>
    </row>
    <row r="28" spans="1:12" ht="61.8" customHeight="1" x14ac:dyDescent="0.3">
      <c r="A28" s="16" t="s">
        <v>118</v>
      </c>
      <c r="B28" s="15" t="s">
        <v>119</v>
      </c>
      <c r="C28" s="18" t="s">
        <v>120</v>
      </c>
      <c r="D28" s="17" t="s">
        <v>121</v>
      </c>
      <c r="E28" s="18" t="s">
        <v>122</v>
      </c>
      <c r="F28" s="18" t="s">
        <v>74</v>
      </c>
      <c r="G28" s="15" t="s">
        <v>51</v>
      </c>
      <c r="H28" s="18" t="s">
        <v>124</v>
      </c>
      <c r="I28" s="15"/>
      <c r="J28" s="15" t="s">
        <v>123</v>
      </c>
      <c r="K28" s="18" t="s">
        <v>125</v>
      </c>
      <c r="L28"/>
    </row>
    <row r="29" spans="1:12" ht="63" x14ac:dyDescent="0.3">
      <c r="A29" s="16" t="s">
        <v>126</v>
      </c>
      <c r="B29" s="15" t="s">
        <v>127</v>
      </c>
      <c r="C29" s="18" t="s">
        <v>128</v>
      </c>
      <c r="D29" s="17" t="s">
        <v>101</v>
      </c>
      <c r="E29" s="18" t="s">
        <v>102</v>
      </c>
      <c r="F29" s="18"/>
      <c r="G29" s="15" t="s">
        <v>129</v>
      </c>
      <c r="H29" s="18" t="s">
        <v>132</v>
      </c>
      <c r="I29" s="15" t="s">
        <v>130</v>
      </c>
      <c r="J29" s="15" t="s">
        <v>131</v>
      </c>
      <c r="K29" s="18" t="s">
        <v>133</v>
      </c>
      <c r="L29"/>
    </row>
    <row r="30" spans="1:12" ht="63" x14ac:dyDescent="0.3">
      <c r="A30" s="16" t="s">
        <v>134</v>
      </c>
      <c r="B30" s="15" t="s">
        <v>135</v>
      </c>
      <c r="C30" s="18" t="s">
        <v>136</v>
      </c>
      <c r="D30" s="17" t="s">
        <v>101</v>
      </c>
      <c r="E30" s="18" t="s">
        <v>102</v>
      </c>
      <c r="F30" s="18"/>
      <c r="G30" s="15" t="s">
        <v>129</v>
      </c>
      <c r="H30" s="18" t="s">
        <v>138</v>
      </c>
      <c r="I30" s="15"/>
      <c r="J30" s="15" t="s">
        <v>137</v>
      </c>
      <c r="K30" s="18" t="s">
        <v>139</v>
      </c>
      <c r="L30"/>
    </row>
    <row r="31" spans="1:12" ht="42.6" customHeight="1" x14ac:dyDescent="0.3">
      <c r="A31" s="16" t="s">
        <v>140</v>
      </c>
      <c r="B31" s="15" t="s">
        <v>141</v>
      </c>
      <c r="C31" s="18" t="s">
        <v>142</v>
      </c>
      <c r="D31" s="17" t="s">
        <v>72</v>
      </c>
      <c r="E31" s="18" t="s">
        <v>143</v>
      </c>
      <c r="F31" s="18"/>
      <c r="G31" s="15" t="s">
        <v>59</v>
      </c>
      <c r="H31" s="18" t="s">
        <v>145</v>
      </c>
      <c r="I31" s="15"/>
      <c r="J31" s="15" t="s">
        <v>144</v>
      </c>
      <c r="K31" s="18" t="s">
        <v>146</v>
      </c>
      <c r="L31"/>
    </row>
    <row r="32" spans="1:12" ht="63" x14ac:dyDescent="0.3">
      <c r="A32" s="16" t="s">
        <v>147</v>
      </c>
      <c r="B32" s="15" t="s">
        <v>148</v>
      </c>
      <c r="C32" s="18"/>
      <c r="D32" s="17" t="s">
        <v>101</v>
      </c>
      <c r="E32" s="18" t="s">
        <v>102</v>
      </c>
      <c r="F32" s="18" t="s">
        <v>149</v>
      </c>
      <c r="G32" s="15" t="s">
        <v>129</v>
      </c>
      <c r="H32" s="18" t="s">
        <v>151</v>
      </c>
      <c r="I32" s="15"/>
      <c r="J32" s="15" t="s">
        <v>150</v>
      </c>
      <c r="K32" s="18" t="s">
        <v>152</v>
      </c>
      <c r="L32"/>
    </row>
    <row r="33" spans="1:12" ht="42" x14ac:dyDescent="0.3">
      <c r="A33" s="16" t="s">
        <v>153</v>
      </c>
      <c r="B33" s="15" t="s">
        <v>154</v>
      </c>
      <c r="C33" s="18" t="s">
        <v>155</v>
      </c>
      <c r="D33" s="17" t="s">
        <v>121</v>
      </c>
      <c r="E33" s="18"/>
      <c r="F33" s="18"/>
      <c r="G33" s="16" t="s">
        <v>2</v>
      </c>
      <c r="H33" s="17">
        <v>11</v>
      </c>
      <c r="I33" s="15"/>
      <c r="J33" s="20"/>
      <c r="K33" s="18">
        <v>1.455E-2</v>
      </c>
      <c r="L33"/>
    </row>
    <row r="34" spans="1:12" ht="63" x14ac:dyDescent="0.3">
      <c r="A34" s="16" t="s">
        <v>156</v>
      </c>
      <c r="B34" s="15" t="s">
        <v>157</v>
      </c>
      <c r="C34" s="18" t="s">
        <v>158</v>
      </c>
      <c r="D34" s="17" t="s">
        <v>159</v>
      </c>
      <c r="E34" s="18"/>
      <c r="F34" s="18" t="s">
        <v>74</v>
      </c>
      <c r="G34" s="15" t="s">
        <v>59</v>
      </c>
      <c r="H34" s="18" t="s">
        <v>161</v>
      </c>
      <c r="I34" s="15"/>
      <c r="J34" s="20" t="s">
        <v>160</v>
      </c>
      <c r="K34" s="18" t="s">
        <v>162</v>
      </c>
      <c r="L34"/>
    </row>
    <row r="35" spans="1:12" ht="84" x14ac:dyDescent="0.3">
      <c r="A35" s="16" t="s">
        <v>163</v>
      </c>
      <c r="B35" s="15" t="s">
        <v>164</v>
      </c>
      <c r="C35" s="18" t="s">
        <v>165</v>
      </c>
      <c r="D35" s="17"/>
      <c r="E35" s="18"/>
      <c r="F35" s="18" t="s">
        <v>149</v>
      </c>
      <c r="G35" s="15" t="s">
        <v>166</v>
      </c>
      <c r="H35" s="18" t="s">
        <v>167</v>
      </c>
      <c r="I35" s="15"/>
      <c r="J35" s="15"/>
      <c r="K35" s="18" t="s">
        <v>168</v>
      </c>
      <c r="L35"/>
    </row>
    <row r="36" spans="1:12" ht="42" x14ac:dyDescent="0.3">
      <c r="A36" s="16" t="s">
        <v>169</v>
      </c>
      <c r="B36" s="15" t="s">
        <v>170</v>
      </c>
      <c r="C36" s="18" t="s">
        <v>171</v>
      </c>
      <c r="D36" s="17"/>
      <c r="E36" s="18" t="s">
        <v>172</v>
      </c>
      <c r="F36" s="18"/>
      <c r="G36" s="15" t="s">
        <v>59</v>
      </c>
      <c r="H36" s="17">
        <v>4</v>
      </c>
      <c r="I36" s="15"/>
      <c r="J36" s="20" t="s">
        <v>173</v>
      </c>
      <c r="K36" s="18" t="s">
        <v>174</v>
      </c>
      <c r="L36"/>
    </row>
    <row r="37" spans="1:12" ht="42" x14ac:dyDescent="0.3">
      <c r="A37" s="16" t="s">
        <v>175</v>
      </c>
      <c r="B37" s="15" t="s">
        <v>176</v>
      </c>
      <c r="C37" s="18"/>
      <c r="D37" s="17" t="s">
        <v>101</v>
      </c>
      <c r="E37" s="18" t="s">
        <v>177</v>
      </c>
      <c r="F37" s="18" t="s">
        <v>74</v>
      </c>
      <c r="G37" s="15" t="s">
        <v>59</v>
      </c>
      <c r="H37" s="18" t="s">
        <v>29</v>
      </c>
      <c r="I37" s="15"/>
      <c r="J37" s="15" t="s">
        <v>178</v>
      </c>
      <c r="K37" s="18" t="s">
        <v>179</v>
      </c>
      <c r="L37"/>
    </row>
    <row r="38" spans="1:12" ht="63" x14ac:dyDescent="0.3">
      <c r="A38" s="16" t="s">
        <v>180</v>
      </c>
      <c r="B38" s="15" t="s">
        <v>181</v>
      </c>
      <c r="C38" s="18" t="s">
        <v>182</v>
      </c>
      <c r="D38" s="17" t="s">
        <v>183</v>
      </c>
      <c r="E38" s="18"/>
      <c r="F38" s="18"/>
      <c r="G38" s="15" t="s">
        <v>129</v>
      </c>
      <c r="H38" s="18" t="s">
        <v>185</v>
      </c>
      <c r="I38" s="15"/>
      <c r="J38" s="21" t="s">
        <v>184</v>
      </c>
      <c r="K38" s="18" t="s">
        <v>186</v>
      </c>
      <c r="L38"/>
    </row>
    <row r="39" spans="1:12" ht="42" x14ac:dyDescent="0.3">
      <c r="A39" s="16" t="s">
        <v>187</v>
      </c>
      <c r="B39" s="15" t="s">
        <v>188</v>
      </c>
      <c r="C39" s="18"/>
      <c r="D39" s="17" t="s">
        <v>183</v>
      </c>
      <c r="E39" s="18"/>
      <c r="F39" s="18"/>
      <c r="G39" s="15" t="s">
        <v>59</v>
      </c>
      <c r="H39" s="18" t="s">
        <v>190</v>
      </c>
      <c r="I39" s="15"/>
      <c r="J39" s="15" t="s">
        <v>189</v>
      </c>
      <c r="K39" s="18" t="s">
        <v>191</v>
      </c>
      <c r="L39"/>
    </row>
    <row r="40" spans="1:12" ht="63" x14ac:dyDescent="0.3">
      <c r="A40" s="16" t="s">
        <v>192</v>
      </c>
      <c r="B40" s="15" t="s">
        <v>193</v>
      </c>
      <c r="C40" s="18" t="s">
        <v>194</v>
      </c>
      <c r="D40" s="17"/>
      <c r="E40" s="18" t="s">
        <v>195</v>
      </c>
      <c r="F40" s="18"/>
      <c r="G40" s="15" t="s">
        <v>129</v>
      </c>
      <c r="H40" s="18" t="s">
        <v>197</v>
      </c>
      <c r="I40" s="15"/>
      <c r="J40" s="15" t="s">
        <v>196</v>
      </c>
      <c r="K40" s="18" t="s">
        <v>198</v>
      </c>
      <c r="L40"/>
    </row>
    <row r="41" spans="1:12" x14ac:dyDescent="0.3">
      <c r="A41" s="16" t="s">
        <v>199</v>
      </c>
      <c r="B41" s="15" t="s">
        <v>200</v>
      </c>
      <c r="C41" s="18" t="s">
        <v>201</v>
      </c>
      <c r="D41" s="17" t="s">
        <v>72</v>
      </c>
      <c r="E41" s="18" t="s">
        <v>202</v>
      </c>
      <c r="F41" s="18"/>
      <c r="G41" s="16" t="s">
        <v>2</v>
      </c>
      <c r="H41" s="17">
        <v>3</v>
      </c>
      <c r="I41" s="15"/>
      <c r="J41" s="15"/>
      <c r="K41" s="18">
        <v>1.447E-2</v>
      </c>
      <c r="L41"/>
    </row>
    <row r="42" spans="1:12" ht="42" x14ac:dyDescent="0.3">
      <c r="A42" s="16" t="s">
        <v>203</v>
      </c>
      <c r="B42" s="15" t="s">
        <v>204</v>
      </c>
      <c r="C42" s="18"/>
      <c r="D42" s="17"/>
      <c r="E42" s="18" t="s">
        <v>205</v>
      </c>
      <c r="F42" s="18"/>
      <c r="G42" s="15" t="s">
        <v>206</v>
      </c>
      <c r="H42" s="18" t="s">
        <v>207</v>
      </c>
      <c r="I42" s="15"/>
      <c r="J42" s="15"/>
      <c r="K42" s="18" t="s">
        <v>208</v>
      </c>
      <c r="L42"/>
    </row>
    <row r="43" spans="1:12" x14ac:dyDescent="0.3">
      <c r="A43" s="16" t="s">
        <v>209</v>
      </c>
      <c r="B43" s="15" t="s">
        <v>210</v>
      </c>
      <c r="C43" s="18" t="s">
        <v>211</v>
      </c>
      <c r="D43" s="17"/>
      <c r="E43" s="18"/>
      <c r="F43" s="18"/>
      <c r="G43" s="16" t="s">
        <v>4</v>
      </c>
      <c r="H43" s="17">
        <v>3</v>
      </c>
      <c r="I43" s="15"/>
      <c r="J43" s="15"/>
      <c r="K43" s="18">
        <v>1.482E-2</v>
      </c>
      <c r="L43"/>
    </row>
    <row r="44" spans="1:12" ht="63" x14ac:dyDescent="0.3">
      <c r="A44" s="16" t="s">
        <v>212</v>
      </c>
      <c r="B44" s="15" t="s">
        <v>213</v>
      </c>
      <c r="C44" s="18"/>
      <c r="D44" s="17" t="s">
        <v>183</v>
      </c>
      <c r="E44" s="18"/>
      <c r="F44" s="18" t="s">
        <v>74</v>
      </c>
      <c r="G44" s="15" t="s">
        <v>129</v>
      </c>
      <c r="H44" s="18" t="s">
        <v>215</v>
      </c>
      <c r="I44" s="15"/>
      <c r="J44" s="21" t="s">
        <v>214</v>
      </c>
      <c r="K44" s="18" t="e">
        <v>#N/A</v>
      </c>
      <c r="L44"/>
    </row>
    <row r="45" spans="1:12" x14ac:dyDescent="0.3">
      <c r="A45" s="16" t="s">
        <v>216</v>
      </c>
      <c r="B45" s="15" t="s">
        <v>217</v>
      </c>
      <c r="C45" s="18" t="s">
        <v>218</v>
      </c>
      <c r="D45" s="17"/>
      <c r="E45" s="18"/>
      <c r="F45" s="18" t="s">
        <v>74</v>
      </c>
      <c r="G45" s="16" t="s">
        <v>4</v>
      </c>
      <c r="H45" s="17">
        <v>9</v>
      </c>
      <c r="I45" s="15"/>
      <c r="J45" s="15"/>
      <c r="K45" s="18">
        <v>1.455E-2</v>
      </c>
      <c r="L45"/>
    </row>
    <row r="46" spans="1:12" x14ac:dyDescent="0.3">
      <c r="A46" s="16" t="s">
        <v>219</v>
      </c>
      <c r="B46" s="15" t="s">
        <v>220</v>
      </c>
      <c r="C46" s="18" t="s">
        <v>221</v>
      </c>
      <c r="D46" s="17"/>
      <c r="E46" s="18"/>
      <c r="F46" s="18"/>
      <c r="G46" s="16" t="s">
        <v>4</v>
      </c>
      <c r="H46" s="17">
        <v>7</v>
      </c>
      <c r="I46" s="15"/>
      <c r="J46" s="15"/>
      <c r="K46" s="18">
        <v>1.4149999999999999E-2</v>
      </c>
      <c r="L46"/>
    </row>
    <row r="47" spans="1:12" ht="42" x14ac:dyDescent="0.3">
      <c r="A47" s="16" t="s">
        <v>222</v>
      </c>
      <c r="B47" s="15" t="s">
        <v>223</v>
      </c>
      <c r="C47" s="18" t="s">
        <v>224</v>
      </c>
      <c r="D47" s="17" t="s">
        <v>159</v>
      </c>
      <c r="E47" s="18" t="s">
        <v>225</v>
      </c>
      <c r="F47" s="18" t="s">
        <v>91</v>
      </c>
      <c r="G47" s="16" t="s">
        <v>226</v>
      </c>
      <c r="H47" s="17">
        <v>3</v>
      </c>
      <c r="I47" s="15"/>
      <c r="J47" s="15"/>
      <c r="K47" s="18">
        <v>1.4710000000000001E-2</v>
      </c>
      <c r="L47"/>
    </row>
    <row r="48" spans="1:12" x14ac:dyDescent="0.3">
      <c r="A48" s="16" t="s">
        <v>227</v>
      </c>
      <c r="B48" s="15" t="s">
        <v>228</v>
      </c>
      <c r="C48" s="18" t="s">
        <v>229</v>
      </c>
      <c r="D48" s="17"/>
      <c r="E48" s="18"/>
      <c r="F48" s="18"/>
      <c r="G48" s="16" t="s">
        <v>4</v>
      </c>
      <c r="H48" s="17">
        <v>3</v>
      </c>
      <c r="I48" s="15"/>
      <c r="J48" s="15"/>
      <c r="K48" s="18">
        <v>1.4760000000000001E-2</v>
      </c>
      <c r="L48"/>
    </row>
    <row r="49" spans="1:12" ht="42" x14ac:dyDescent="0.3">
      <c r="A49" s="16" t="s">
        <v>230</v>
      </c>
      <c r="B49" s="15" t="s">
        <v>231</v>
      </c>
      <c r="C49" s="18" t="s">
        <v>232</v>
      </c>
      <c r="D49" s="17"/>
      <c r="E49" s="18"/>
      <c r="F49" s="18"/>
      <c r="G49" s="16" t="s">
        <v>24</v>
      </c>
      <c r="H49" s="17">
        <v>7</v>
      </c>
      <c r="I49" s="15"/>
      <c r="J49" s="15"/>
      <c r="K49" s="18">
        <v>1.4789999999999999E-2</v>
      </c>
      <c r="L49"/>
    </row>
    <row r="50" spans="1:12" ht="63" x14ac:dyDescent="0.3">
      <c r="A50" s="16" t="s">
        <v>233</v>
      </c>
      <c r="B50" s="15" t="s">
        <v>234</v>
      </c>
      <c r="C50" s="18" t="s">
        <v>235</v>
      </c>
      <c r="D50" s="17"/>
      <c r="E50" s="18"/>
      <c r="F50" s="18"/>
      <c r="G50" s="15" t="s">
        <v>129</v>
      </c>
      <c r="H50" s="18" t="s">
        <v>236</v>
      </c>
      <c r="I50" s="15"/>
      <c r="J50" s="15"/>
      <c r="K50" s="18" t="s">
        <v>237</v>
      </c>
      <c r="L50"/>
    </row>
    <row r="51" spans="1:12" ht="42" x14ac:dyDescent="0.3">
      <c r="A51" s="16" t="s">
        <v>238</v>
      </c>
      <c r="B51" s="15" t="s">
        <v>239</v>
      </c>
      <c r="C51" s="18" t="s">
        <v>240</v>
      </c>
      <c r="D51" s="17" t="s">
        <v>241</v>
      </c>
      <c r="E51" s="18"/>
      <c r="F51" s="18"/>
      <c r="G51" s="15" t="s">
        <v>242</v>
      </c>
      <c r="H51" s="18" t="s">
        <v>244</v>
      </c>
      <c r="I51" s="15"/>
      <c r="J51" s="15" t="s">
        <v>243</v>
      </c>
      <c r="K51" s="18" t="s">
        <v>245</v>
      </c>
      <c r="L51"/>
    </row>
    <row r="52" spans="1:12" x14ac:dyDescent="0.3">
      <c r="A52" s="16" t="s">
        <v>246</v>
      </c>
      <c r="B52" s="15" t="s">
        <v>247</v>
      </c>
      <c r="C52" s="18"/>
      <c r="D52" s="17" t="s">
        <v>241</v>
      </c>
      <c r="E52" s="18" t="s">
        <v>248</v>
      </c>
      <c r="F52" s="18"/>
      <c r="G52" s="16" t="s">
        <v>2</v>
      </c>
      <c r="H52" s="17">
        <v>3</v>
      </c>
      <c r="I52" s="15"/>
      <c r="J52" s="15" t="s">
        <v>249</v>
      </c>
      <c r="K52" s="18">
        <v>1.4540000000000001E-2</v>
      </c>
      <c r="L52"/>
    </row>
    <row r="53" spans="1:12" ht="42" x14ac:dyDescent="0.3">
      <c r="A53" s="16" t="s">
        <v>250</v>
      </c>
      <c r="B53" s="15" t="s">
        <v>251</v>
      </c>
      <c r="C53" s="18"/>
      <c r="D53" s="17" t="s">
        <v>159</v>
      </c>
      <c r="E53" s="18"/>
      <c r="F53" s="18"/>
      <c r="G53" s="15" t="s">
        <v>252</v>
      </c>
      <c r="H53" s="18" t="s">
        <v>253</v>
      </c>
      <c r="I53" s="15"/>
      <c r="J53" s="15"/>
      <c r="K53" s="18" t="s">
        <v>254</v>
      </c>
      <c r="L53"/>
    </row>
    <row r="54" spans="1:12" ht="63" x14ac:dyDescent="0.3">
      <c r="A54" s="16" t="s">
        <v>255</v>
      </c>
      <c r="B54" s="15" t="s">
        <v>256</v>
      </c>
      <c r="C54" s="18" t="s">
        <v>257</v>
      </c>
      <c r="D54" s="17"/>
      <c r="E54" s="18" t="s">
        <v>258</v>
      </c>
      <c r="F54" s="18" t="s">
        <v>149</v>
      </c>
      <c r="G54" s="15" t="s">
        <v>129</v>
      </c>
      <c r="H54" s="18" t="s">
        <v>259</v>
      </c>
      <c r="I54" s="15"/>
      <c r="J54" s="15"/>
      <c r="K54" s="18" t="s">
        <v>260</v>
      </c>
      <c r="L54"/>
    </row>
    <row r="55" spans="1:12" x14ac:dyDescent="0.3">
      <c r="A55" s="16" t="s">
        <v>261</v>
      </c>
      <c r="B55" s="15" t="s">
        <v>262</v>
      </c>
      <c r="C55" s="18"/>
      <c r="D55" s="17"/>
      <c r="E55" s="18" t="s">
        <v>263</v>
      </c>
      <c r="F55" s="18"/>
      <c r="G55" s="16" t="s">
        <v>24</v>
      </c>
      <c r="H55" s="17">
        <v>3</v>
      </c>
      <c r="I55" s="15"/>
      <c r="J55" s="15"/>
      <c r="K55" s="18">
        <v>1.4829999999999999E-2</v>
      </c>
      <c r="L55"/>
    </row>
    <row r="56" spans="1:12" ht="55.2" customHeight="1" x14ac:dyDescent="0.3">
      <c r="A56" s="16" t="s">
        <v>264</v>
      </c>
      <c r="B56" s="15" t="s">
        <v>265</v>
      </c>
      <c r="C56" s="18" t="s">
        <v>266</v>
      </c>
      <c r="D56" s="17"/>
      <c r="E56" s="18"/>
      <c r="F56" s="18"/>
      <c r="G56" s="16" t="s">
        <v>24</v>
      </c>
      <c r="H56" s="17">
        <v>5</v>
      </c>
      <c r="I56" s="15"/>
      <c r="J56" s="15"/>
      <c r="K56" s="18">
        <v>1.481E-2</v>
      </c>
      <c r="L56"/>
    </row>
    <row r="57" spans="1:12" ht="63" x14ac:dyDescent="0.3">
      <c r="A57" s="16" t="s">
        <v>267</v>
      </c>
      <c r="B57" s="15" t="s">
        <v>268</v>
      </c>
      <c r="C57" s="18"/>
      <c r="D57" s="17" t="s">
        <v>101</v>
      </c>
      <c r="E57" s="18"/>
      <c r="F57" s="18" t="s">
        <v>149</v>
      </c>
      <c r="G57" s="15" t="s">
        <v>59</v>
      </c>
      <c r="H57" s="18" t="s">
        <v>271</v>
      </c>
      <c r="I57" s="15" t="s">
        <v>269</v>
      </c>
      <c r="J57" s="15" t="s">
        <v>270</v>
      </c>
      <c r="K57" s="18" t="s">
        <v>272</v>
      </c>
      <c r="L57"/>
    </row>
    <row r="58" spans="1:12" ht="63" x14ac:dyDescent="0.3">
      <c r="A58" s="16" t="s">
        <v>273</v>
      </c>
      <c r="B58" s="15" t="s">
        <v>274</v>
      </c>
      <c r="C58" s="18"/>
      <c r="D58" s="17"/>
      <c r="E58" s="18"/>
      <c r="F58" s="18"/>
      <c r="G58" s="15" t="s">
        <v>129</v>
      </c>
      <c r="H58" s="18" t="s">
        <v>46</v>
      </c>
      <c r="I58" s="15"/>
      <c r="J58" s="15"/>
      <c r="K58" s="18" t="s">
        <v>275</v>
      </c>
      <c r="L58"/>
    </row>
    <row r="59" spans="1:12" ht="42" x14ac:dyDescent="0.3">
      <c r="A59" s="16" t="s">
        <v>276</v>
      </c>
      <c r="B59" s="15" t="s">
        <v>277</v>
      </c>
      <c r="C59" s="18"/>
      <c r="D59" s="17"/>
      <c r="E59" s="18"/>
      <c r="F59" s="18"/>
      <c r="G59" s="15" t="s">
        <v>51</v>
      </c>
      <c r="H59" s="18" t="s">
        <v>278</v>
      </c>
      <c r="I59" s="15"/>
      <c r="J59" s="15"/>
      <c r="K59" s="18" t="s">
        <v>279</v>
      </c>
      <c r="L59"/>
    </row>
    <row r="60" spans="1:12" ht="42" x14ac:dyDescent="0.3">
      <c r="A60" s="16" t="s">
        <v>280</v>
      </c>
      <c r="B60" s="15" t="s">
        <v>281</v>
      </c>
      <c r="C60" s="18" t="s">
        <v>282</v>
      </c>
      <c r="D60" s="17" t="s">
        <v>22</v>
      </c>
      <c r="E60" s="18"/>
      <c r="F60" s="18"/>
      <c r="G60" s="15" t="s">
        <v>59</v>
      </c>
      <c r="H60" s="18" t="s">
        <v>283</v>
      </c>
      <c r="I60" s="15"/>
      <c r="J60" s="15"/>
      <c r="K60" s="18" t="s">
        <v>284</v>
      </c>
      <c r="L60"/>
    </row>
    <row r="61" spans="1:12" s="6" customFormat="1" ht="42" x14ac:dyDescent="0.35">
      <c r="A61" s="16" t="s">
        <v>285</v>
      </c>
      <c r="B61" s="15" t="s">
        <v>286</v>
      </c>
      <c r="C61" s="18" t="s">
        <v>287</v>
      </c>
      <c r="D61" s="17" t="s">
        <v>22</v>
      </c>
      <c r="E61" s="18" t="s">
        <v>288</v>
      </c>
      <c r="F61" s="18" t="s">
        <v>74</v>
      </c>
      <c r="G61" s="15" t="s">
        <v>59</v>
      </c>
      <c r="H61" s="18" t="s">
        <v>289</v>
      </c>
      <c r="I61" s="15"/>
      <c r="J61" s="15"/>
      <c r="K61" s="18" t="s">
        <v>290</v>
      </c>
    </row>
    <row r="62" spans="1:12" ht="126" x14ac:dyDescent="0.3">
      <c r="A62" s="16" t="s">
        <v>291</v>
      </c>
      <c r="B62" s="15" t="s">
        <v>292</v>
      </c>
      <c r="C62" s="17" t="s">
        <v>293</v>
      </c>
      <c r="D62" s="17" t="s">
        <v>294</v>
      </c>
      <c r="E62" s="17" t="s">
        <v>295</v>
      </c>
      <c r="F62" s="17"/>
      <c r="G62" s="16" t="s">
        <v>24</v>
      </c>
      <c r="H62" s="17">
        <v>8</v>
      </c>
      <c r="I62" s="16"/>
      <c r="J62" s="15" t="s">
        <v>296</v>
      </c>
      <c r="K62" s="18">
        <v>1.4630000000000001E-2</v>
      </c>
      <c r="L62"/>
    </row>
    <row r="63" spans="1:12" ht="63" x14ac:dyDescent="0.3">
      <c r="A63" s="16" t="s">
        <v>297</v>
      </c>
      <c r="B63" s="15" t="s">
        <v>298</v>
      </c>
      <c r="C63" s="18" t="s">
        <v>299</v>
      </c>
      <c r="D63" s="17" t="s">
        <v>294</v>
      </c>
      <c r="E63" s="18" t="s">
        <v>295</v>
      </c>
      <c r="F63" s="18"/>
      <c r="G63" s="15" t="s">
        <v>129</v>
      </c>
      <c r="H63" s="18" t="s">
        <v>301</v>
      </c>
      <c r="I63" s="15"/>
      <c r="J63" s="15" t="s">
        <v>300</v>
      </c>
      <c r="K63" s="18" t="s">
        <v>302</v>
      </c>
      <c r="L63"/>
    </row>
    <row r="64" spans="1:12" ht="42" x14ac:dyDescent="0.3">
      <c r="A64" s="16" t="s">
        <v>303</v>
      </c>
      <c r="B64" s="15" t="s">
        <v>304</v>
      </c>
      <c r="C64" s="18" t="s">
        <v>305</v>
      </c>
      <c r="D64" s="17" t="s">
        <v>294</v>
      </c>
      <c r="E64" s="18" t="s">
        <v>295</v>
      </c>
      <c r="F64" s="18"/>
      <c r="G64" s="15" t="s">
        <v>59</v>
      </c>
      <c r="H64" s="18" t="s">
        <v>307</v>
      </c>
      <c r="I64" s="15"/>
      <c r="J64" s="15" t="s">
        <v>306</v>
      </c>
      <c r="K64" s="18" t="s">
        <v>308</v>
      </c>
      <c r="L64"/>
    </row>
    <row r="65" spans="1:12" ht="63" x14ac:dyDescent="0.3">
      <c r="A65" s="16" t="s">
        <v>309</v>
      </c>
      <c r="B65" s="15" t="s">
        <v>310</v>
      </c>
      <c r="C65" s="18" t="s">
        <v>311</v>
      </c>
      <c r="D65" s="17" t="s">
        <v>294</v>
      </c>
      <c r="E65" s="18" t="s">
        <v>295</v>
      </c>
      <c r="F65" s="18"/>
      <c r="G65" s="15" t="s">
        <v>129</v>
      </c>
      <c r="H65" s="18" t="s">
        <v>313</v>
      </c>
      <c r="I65" s="15"/>
      <c r="J65" s="15" t="s">
        <v>312</v>
      </c>
      <c r="K65" s="18" t="s">
        <v>314</v>
      </c>
      <c r="L65"/>
    </row>
    <row r="66" spans="1:12" x14ac:dyDescent="0.3">
      <c r="A66" s="16" t="s">
        <v>315</v>
      </c>
      <c r="B66" s="15" t="s">
        <v>316</v>
      </c>
      <c r="C66" s="18" t="s">
        <v>317</v>
      </c>
      <c r="D66" s="17" t="s">
        <v>294</v>
      </c>
      <c r="E66" s="18" t="s">
        <v>318</v>
      </c>
      <c r="F66" s="18" t="s">
        <v>74</v>
      </c>
      <c r="G66" s="16" t="s">
        <v>4</v>
      </c>
      <c r="H66" s="17">
        <v>15</v>
      </c>
      <c r="I66" s="15"/>
      <c r="J66" s="15" t="s">
        <v>312</v>
      </c>
      <c r="K66" s="18">
        <v>1.434E-2</v>
      </c>
      <c r="L66"/>
    </row>
    <row r="67" spans="1:12" x14ac:dyDescent="0.3">
      <c r="A67" s="16" t="s">
        <v>319</v>
      </c>
      <c r="B67" s="15" t="s">
        <v>320</v>
      </c>
      <c r="C67" s="18" t="s">
        <v>321</v>
      </c>
      <c r="D67" s="17" t="s">
        <v>294</v>
      </c>
      <c r="E67" s="18" t="s">
        <v>318</v>
      </c>
      <c r="F67" s="18"/>
      <c r="G67" s="16" t="s">
        <v>2</v>
      </c>
      <c r="H67" s="17">
        <v>4</v>
      </c>
      <c r="I67" s="15"/>
      <c r="J67" s="15"/>
      <c r="K67" s="18">
        <v>1.4579999999999999E-2</v>
      </c>
      <c r="L67"/>
    </row>
    <row r="68" spans="1:12" ht="42" x14ac:dyDescent="0.3">
      <c r="A68" s="16" t="s">
        <v>322</v>
      </c>
      <c r="B68" s="15" t="s">
        <v>323</v>
      </c>
      <c r="C68" s="18" t="s">
        <v>324</v>
      </c>
      <c r="D68" s="17" t="s">
        <v>294</v>
      </c>
      <c r="E68" s="18" t="s">
        <v>325</v>
      </c>
      <c r="F68" s="18"/>
      <c r="G68" s="15" t="s">
        <v>51</v>
      </c>
      <c r="H68" s="18" t="s">
        <v>327</v>
      </c>
      <c r="I68" s="15"/>
      <c r="J68" s="15" t="s">
        <v>326</v>
      </c>
      <c r="K68" s="18" t="s">
        <v>328</v>
      </c>
      <c r="L68"/>
    </row>
    <row r="69" spans="1:12" ht="63" x14ac:dyDescent="0.3">
      <c r="A69" s="16" t="s">
        <v>329</v>
      </c>
      <c r="B69" s="15" t="s">
        <v>330</v>
      </c>
      <c r="C69" s="18" t="s">
        <v>331</v>
      </c>
      <c r="D69" s="17" t="s">
        <v>101</v>
      </c>
      <c r="E69" s="18" t="s">
        <v>332</v>
      </c>
      <c r="F69" s="18"/>
      <c r="G69" s="15" t="s">
        <v>129</v>
      </c>
      <c r="H69" s="18" t="s">
        <v>334</v>
      </c>
      <c r="I69" s="15"/>
      <c r="J69" s="15" t="s">
        <v>333</v>
      </c>
      <c r="K69" s="18" t="s">
        <v>335</v>
      </c>
      <c r="L69"/>
    </row>
    <row r="70" spans="1:12" ht="63" x14ac:dyDescent="0.3">
      <c r="A70" s="16" t="s">
        <v>336</v>
      </c>
      <c r="B70" s="15" t="s">
        <v>337</v>
      </c>
      <c r="C70" s="18" t="s">
        <v>338</v>
      </c>
      <c r="D70" s="17" t="s">
        <v>101</v>
      </c>
      <c r="E70" s="18" t="s">
        <v>332</v>
      </c>
      <c r="F70" s="18"/>
      <c r="G70" s="15" t="s">
        <v>129</v>
      </c>
      <c r="H70" s="18" t="s">
        <v>341</v>
      </c>
      <c r="I70" s="15" t="s">
        <v>339</v>
      </c>
      <c r="J70" s="15" t="s">
        <v>340</v>
      </c>
      <c r="K70" s="18" t="s">
        <v>342</v>
      </c>
      <c r="L70"/>
    </row>
    <row r="71" spans="1:12" ht="63" x14ac:dyDescent="0.3">
      <c r="A71" s="16" t="s">
        <v>343</v>
      </c>
      <c r="B71" s="15" t="s">
        <v>344</v>
      </c>
      <c r="C71" s="18" t="s">
        <v>345</v>
      </c>
      <c r="D71" s="17" t="s">
        <v>72</v>
      </c>
      <c r="E71" s="18" t="s">
        <v>346</v>
      </c>
      <c r="F71" s="18"/>
      <c r="G71" s="15" t="s">
        <v>347</v>
      </c>
      <c r="H71" s="18" t="s">
        <v>349</v>
      </c>
      <c r="I71" s="15"/>
      <c r="J71" s="20" t="s">
        <v>348</v>
      </c>
      <c r="K71" s="18" t="s">
        <v>350</v>
      </c>
      <c r="L71"/>
    </row>
    <row r="72" spans="1:12" ht="42" x14ac:dyDescent="0.3">
      <c r="A72" s="16" t="s">
        <v>351</v>
      </c>
      <c r="B72" s="15" t="s">
        <v>352</v>
      </c>
      <c r="C72" s="18" t="s">
        <v>353</v>
      </c>
      <c r="D72" s="17" t="s">
        <v>72</v>
      </c>
      <c r="E72" s="18" t="s">
        <v>346</v>
      </c>
      <c r="F72" s="18"/>
      <c r="G72" s="16" t="s">
        <v>2</v>
      </c>
      <c r="H72" s="17">
        <v>3</v>
      </c>
      <c r="I72" s="15"/>
      <c r="J72" s="20"/>
      <c r="K72" s="18">
        <v>1.465E-2</v>
      </c>
      <c r="L72"/>
    </row>
    <row r="73" spans="1:12" ht="42" x14ac:dyDescent="0.3">
      <c r="A73" s="16" t="s">
        <v>354</v>
      </c>
      <c r="B73" s="15" t="s">
        <v>355</v>
      </c>
      <c r="C73" s="18"/>
      <c r="D73" s="17" t="s">
        <v>241</v>
      </c>
      <c r="E73" s="18"/>
      <c r="F73" s="18"/>
      <c r="G73" s="16" t="s">
        <v>356</v>
      </c>
      <c r="H73" s="17">
        <v>4</v>
      </c>
      <c r="I73" s="15"/>
      <c r="J73" s="22" t="s">
        <v>357</v>
      </c>
      <c r="K73" s="18">
        <v>1.447E-2</v>
      </c>
      <c r="L73"/>
    </row>
    <row r="74" spans="1:12" ht="105" x14ac:dyDescent="0.3">
      <c r="A74" s="16" t="s">
        <v>358</v>
      </c>
      <c r="B74" s="15" t="s">
        <v>359</v>
      </c>
      <c r="C74" s="18" t="s">
        <v>360</v>
      </c>
      <c r="D74" s="17" t="s">
        <v>56</v>
      </c>
      <c r="E74" s="18"/>
      <c r="F74" s="18" t="s">
        <v>67</v>
      </c>
      <c r="G74" s="15" t="s">
        <v>361</v>
      </c>
      <c r="H74" s="18" t="s">
        <v>363</v>
      </c>
      <c r="I74" s="15"/>
      <c r="J74" s="15" t="s">
        <v>362</v>
      </c>
      <c r="K74" s="18" t="s">
        <v>364</v>
      </c>
      <c r="L74"/>
    </row>
    <row r="75" spans="1:12" ht="42" x14ac:dyDescent="0.3">
      <c r="A75" s="16" t="s">
        <v>365</v>
      </c>
      <c r="B75" s="15" t="s">
        <v>366</v>
      </c>
      <c r="C75" s="18"/>
      <c r="D75" s="17"/>
      <c r="E75" s="18"/>
      <c r="F75" s="18"/>
      <c r="G75" s="16" t="s">
        <v>4</v>
      </c>
      <c r="H75" s="17">
        <v>3</v>
      </c>
      <c r="I75" s="15"/>
      <c r="J75" s="15"/>
      <c r="K75" s="18">
        <v>1.4710000000000001E-2</v>
      </c>
      <c r="L75"/>
    </row>
    <row r="76" spans="1:12" ht="42" x14ac:dyDescent="0.3">
      <c r="A76" s="16" t="s">
        <v>367</v>
      </c>
      <c r="B76" s="15" t="s">
        <v>368</v>
      </c>
      <c r="C76" s="18"/>
      <c r="D76" s="17" t="s">
        <v>369</v>
      </c>
      <c r="E76" s="18" t="s">
        <v>370</v>
      </c>
      <c r="F76" s="18" t="s">
        <v>74</v>
      </c>
      <c r="G76" s="15" t="s">
        <v>371</v>
      </c>
      <c r="H76" s="18" t="s">
        <v>373</v>
      </c>
      <c r="I76" s="15" t="s">
        <v>372</v>
      </c>
      <c r="J76" s="15"/>
      <c r="K76" s="18" t="e">
        <v>#N/A</v>
      </c>
      <c r="L76"/>
    </row>
    <row r="77" spans="1:12" ht="42" x14ac:dyDescent="0.3">
      <c r="A77" s="16" t="s">
        <v>374</v>
      </c>
      <c r="B77" s="15" t="s">
        <v>375</v>
      </c>
      <c r="C77" s="18" t="s">
        <v>376</v>
      </c>
      <c r="D77" s="17"/>
      <c r="E77" s="18" t="s">
        <v>377</v>
      </c>
      <c r="F77" s="18"/>
      <c r="G77" s="15" t="s">
        <v>59</v>
      </c>
      <c r="H77" s="18" t="s">
        <v>378</v>
      </c>
      <c r="I77" s="15"/>
      <c r="J77" s="15"/>
      <c r="K77" s="18" t="s">
        <v>379</v>
      </c>
      <c r="L77"/>
    </row>
    <row r="78" spans="1:12" ht="63" x14ac:dyDescent="0.3">
      <c r="A78" s="16" t="s">
        <v>380</v>
      </c>
      <c r="B78" s="15" t="s">
        <v>381</v>
      </c>
      <c r="C78" s="18"/>
      <c r="D78" s="17"/>
      <c r="E78" s="18" t="s">
        <v>377</v>
      </c>
      <c r="F78" s="18"/>
      <c r="G78" s="15" t="s">
        <v>129</v>
      </c>
      <c r="H78" s="18" t="s">
        <v>382</v>
      </c>
      <c r="I78" s="15"/>
      <c r="J78" s="15"/>
      <c r="K78" s="18" t="s">
        <v>383</v>
      </c>
      <c r="L78"/>
    </row>
    <row r="79" spans="1:12" ht="42" x14ac:dyDescent="0.3">
      <c r="A79" s="16" t="s">
        <v>384</v>
      </c>
      <c r="B79" s="15" t="s">
        <v>385</v>
      </c>
      <c r="C79" s="18"/>
      <c r="D79" s="17"/>
      <c r="E79" s="18" t="s">
        <v>377</v>
      </c>
      <c r="F79" s="18"/>
      <c r="G79" s="15" t="s">
        <v>59</v>
      </c>
      <c r="H79" s="18" t="s">
        <v>386</v>
      </c>
      <c r="I79" s="15"/>
      <c r="J79" s="15"/>
      <c r="K79" s="18" t="s">
        <v>387</v>
      </c>
      <c r="L79"/>
    </row>
    <row r="80" spans="1:12" ht="42" x14ac:dyDescent="0.3">
      <c r="A80" s="16" t="s">
        <v>388</v>
      </c>
      <c r="B80" s="15" t="s">
        <v>389</v>
      </c>
      <c r="C80" s="18" t="s">
        <v>390</v>
      </c>
      <c r="D80" s="17"/>
      <c r="E80" s="18" t="s">
        <v>377</v>
      </c>
      <c r="F80" s="18" t="s">
        <v>149</v>
      </c>
      <c r="G80" s="16" t="s">
        <v>2</v>
      </c>
      <c r="H80" s="17">
        <v>3</v>
      </c>
      <c r="I80" s="15"/>
      <c r="J80" s="15"/>
      <c r="K80" s="18">
        <v>1.3849999999999999E-2</v>
      </c>
      <c r="L80"/>
    </row>
    <row r="81" spans="1:12" ht="42" x14ac:dyDescent="0.3">
      <c r="A81" s="16" t="s">
        <v>391</v>
      </c>
      <c r="B81" s="15" t="s">
        <v>392</v>
      </c>
      <c r="C81" s="18"/>
      <c r="D81" s="17"/>
      <c r="E81" s="18" t="s">
        <v>377</v>
      </c>
      <c r="F81" s="18"/>
      <c r="G81" s="15" t="s">
        <v>59</v>
      </c>
      <c r="H81" s="18" t="s">
        <v>393</v>
      </c>
      <c r="I81" s="15"/>
      <c r="J81" s="15"/>
      <c r="K81" s="18" t="s">
        <v>394</v>
      </c>
      <c r="L81"/>
    </row>
    <row r="82" spans="1:12" ht="42" x14ac:dyDescent="0.3">
      <c r="A82" s="16" t="s">
        <v>395</v>
      </c>
      <c r="B82" s="15" t="s">
        <v>396</v>
      </c>
      <c r="C82" s="18"/>
      <c r="D82" s="17"/>
      <c r="E82" s="18" t="s">
        <v>397</v>
      </c>
      <c r="F82" s="18"/>
      <c r="G82" s="15" t="s">
        <v>398</v>
      </c>
      <c r="H82" s="18" t="s">
        <v>399</v>
      </c>
      <c r="I82" s="15"/>
      <c r="J82" s="15"/>
      <c r="K82" s="18" t="s">
        <v>400</v>
      </c>
      <c r="L82"/>
    </row>
    <row r="83" spans="1:12" ht="63" x14ac:dyDescent="0.3">
      <c r="A83" s="16" t="s">
        <v>401</v>
      </c>
      <c r="B83" s="15" t="s">
        <v>402</v>
      </c>
      <c r="C83" s="18" t="s">
        <v>403</v>
      </c>
      <c r="D83" s="17" t="s">
        <v>294</v>
      </c>
      <c r="E83" s="18" t="s">
        <v>325</v>
      </c>
      <c r="F83" s="18"/>
      <c r="G83" s="15" t="s">
        <v>404</v>
      </c>
      <c r="H83" s="18" t="s">
        <v>406</v>
      </c>
      <c r="I83" s="15"/>
      <c r="J83" s="23" t="s">
        <v>405</v>
      </c>
      <c r="K83" s="18" t="s">
        <v>407</v>
      </c>
      <c r="L83"/>
    </row>
    <row r="84" spans="1:12" ht="42" x14ac:dyDescent="0.3">
      <c r="A84" s="16" t="s">
        <v>408</v>
      </c>
      <c r="B84" s="15" t="s">
        <v>409</v>
      </c>
      <c r="C84" s="18" t="s">
        <v>410</v>
      </c>
      <c r="D84" s="17" t="s">
        <v>72</v>
      </c>
      <c r="E84" s="18"/>
      <c r="F84" s="18"/>
      <c r="G84" s="16" t="s">
        <v>2</v>
      </c>
      <c r="H84" s="17">
        <v>3</v>
      </c>
      <c r="I84" s="15"/>
      <c r="J84" s="15"/>
      <c r="K84" s="18">
        <v>1.4760000000000001E-2</v>
      </c>
      <c r="L84"/>
    </row>
    <row r="85" spans="1:12" ht="42" x14ac:dyDescent="0.3">
      <c r="A85" s="16" t="s">
        <v>411</v>
      </c>
      <c r="B85" s="15" t="s">
        <v>412</v>
      </c>
      <c r="C85" s="18" t="s">
        <v>413</v>
      </c>
      <c r="D85" s="17"/>
      <c r="E85" s="17" t="s">
        <v>414</v>
      </c>
      <c r="F85" s="17"/>
      <c r="G85" s="15" t="s">
        <v>415</v>
      </c>
      <c r="H85" s="17">
        <v>3</v>
      </c>
      <c r="I85" s="15"/>
      <c r="J85" s="15"/>
      <c r="K85" s="18" t="s">
        <v>416</v>
      </c>
      <c r="L85"/>
    </row>
    <row r="86" spans="1:12" ht="42" x14ac:dyDescent="0.3">
      <c r="A86" s="16" t="s">
        <v>417</v>
      </c>
      <c r="B86" s="15" t="s">
        <v>418</v>
      </c>
      <c r="C86" s="18" t="s">
        <v>419</v>
      </c>
      <c r="D86" s="17"/>
      <c r="E86" s="17" t="s">
        <v>414</v>
      </c>
      <c r="F86" s="17"/>
      <c r="G86" s="15" t="s">
        <v>59</v>
      </c>
      <c r="H86" s="18" t="s">
        <v>420</v>
      </c>
      <c r="I86" s="15"/>
      <c r="J86" s="15"/>
      <c r="K86" s="18" t="s">
        <v>421</v>
      </c>
      <c r="L86"/>
    </row>
    <row r="87" spans="1:12" ht="42" x14ac:dyDescent="0.3">
      <c r="A87" s="16" t="s">
        <v>422</v>
      </c>
      <c r="B87" s="15" t="s">
        <v>423</v>
      </c>
      <c r="C87" s="18" t="s">
        <v>411</v>
      </c>
      <c r="D87" s="17" t="s">
        <v>121</v>
      </c>
      <c r="E87" s="18"/>
      <c r="F87" s="18"/>
      <c r="G87" s="15" t="s">
        <v>415</v>
      </c>
      <c r="H87" s="17">
        <v>3</v>
      </c>
      <c r="I87" s="15" t="s">
        <v>424</v>
      </c>
      <c r="J87" s="15"/>
      <c r="K87" s="18" t="s">
        <v>425</v>
      </c>
      <c r="L87"/>
    </row>
    <row r="88" spans="1:12" ht="84" x14ac:dyDescent="0.3">
      <c r="A88" s="16" t="s">
        <v>426</v>
      </c>
      <c r="B88" s="15" t="s">
        <v>427</v>
      </c>
      <c r="C88" s="18"/>
      <c r="D88" s="17"/>
      <c r="E88" s="18" t="s">
        <v>428</v>
      </c>
      <c r="F88" s="18" t="s">
        <v>67</v>
      </c>
      <c r="G88" s="15" t="s">
        <v>429</v>
      </c>
      <c r="H88" s="18" t="s">
        <v>430</v>
      </c>
      <c r="I88" s="15"/>
      <c r="J88" s="15"/>
      <c r="K88" s="18" t="s">
        <v>431</v>
      </c>
      <c r="L88"/>
    </row>
    <row r="89" spans="1:12" x14ac:dyDescent="0.3">
      <c r="A89" s="16" t="s">
        <v>432</v>
      </c>
      <c r="B89" s="15" t="s">
        <v>433</v>
      </c>
      <c r="C89" s="18" t="s">
        <v>434</v>
      </c>
      <c r="D89" s="17"/>
      <c r="E89" s="18" t="s">
        <v>428</v>
      </c>
      <c r="F89" s="18"/>
      <c r="G89" s="16" t="s">
        <v>4</v>
      </c>
      <c r="H89" s="17">
        <v>4</v>
      </c>
      <c r="I89" s="15"/>
      <c r="J89" s="15"/>
      <c r="K89" s="18">
        <v>1.4789999999999999E-2</v>
      </c>
      <c r="L89"/>
    </row>
    <row r="90" spans="1:12" ht="42" x14ac:dyDescent="0.3">
      <c r="A90" s="16" t="s">
        <v>435</v>
      </c>
      <c r="B90" s="15" t="s">
        <v>436</v>
      </c>
      <c r="C90" s="18"/>
      <c r="D90" s="17" t="s">
        <v>72</v>
      </c>
      <c r="E90" s="18"/>
      <c r="F90" s="18"/>
      <c r="G90" s="16" t="s">
        <v>24</v>
      </c>
      <c r="H90" s="17">
        <v>18</v>
      </c>
      <c r="I90" s="15"/>
      <c r="J90" s="15"/>
      <c r="K90" s="18">
        <v>1.4290000000000001E-2</v>
      </c>
      <c r="L90"/>
    </row>
    <row r="91" spans="1:12" x14ac:dyDescent="0.3">
      <c r="A91" s="16" t="s">
        <v>437</v>
      </c>
      <c r="B91" s="15" t="s">
        <v>438</v>
      </c>
      <c r="C91" s="18" t="s">
        <v>439</v>
      </c>
      <c r="D91" s="17" t="s">
        <v>56</v>
      </c>
      <c r="E91" s="18"/>
      <c r="F91" s="18"/>
      <c r="G91" s="16" t="s">
        <v>24</v>
      </c>
      <c r="H91" s="17">
        <v>27</v>
      </c>
      <c r="I91" s="15"/>
      <c r="J91" s="15" t="s">
        <v>440</v>
      </c>
      <c r="K91" s="18">
        <v>1.473E-2</v>
      </c>
      <c r="L91"/>
    </row>
    <row r="92" spans="1:12" ht="42" x14ac:dyDescent="0.3">
      <c r="A92" s="16" t="s">
        <v>441</v>
      </c>
      <c r="B92" s="15" t="s">
        <v>442</v>
      </c>
      <c r="C92" s="18"/>
      <c r="D92" s="17" t="s">
        <v>56</v>
      </c>
      <c r="E92" s="18"/>
      <c r="F92" s="18" t="s">
        <v>74</v>
      </c>
      <c r="G92" s="15" t="s">
        <v>51</v>
      </c>
      <c r="H92" s="18" t="s">
        <v>444</v>
      </c>
      <c r="I92" s="15"/>
      <c r="J92" s="15" t="s">
        <v>443</v>
      </c>
      <c r="K92" s="18" t="s">
        <v>445</v>
      </c>
      <c r="L92"/>
    </row>
    <row r="93" spans="1:12" x14ac:dyDescent="0.3">
      <c r="A93" s="16" t="s">
        <v>446</v>
      </c>
      <c r="B93" s="15" t="s">
        <v>447</v>
      </c>
      <c r="C93" s="18" t="s">
        <v>448</v>
      </c>
      <c r="D93" s="17" t="s">
        <v>56</v>
      </c>
      <c r="E93" s="18"/>
      <c r="F93" s="18"/>
      <c r="G93" s="16" t="s">
        <v>24</v>
      </c>
      <c r="H93" s="17">
        <v>7</v>
      </c>
      <c r="I93" s="15"/>
      <c r="J93" s="15" t="s">
        <v>443</v>
      </c>
      <c r="K93" s="18">
        <v>1.4800000000000001E-2</v>
      </c>
      <c r="L93"/>
    </row>
    <row r="94" spans="1:12" x14ac:dyDescent="0.3">
      <c r="A94" s="16" t="s">
        <v>449</v>
      </c>
      <c r="B94" s="15" t="s">
        <v>450</v>
      </c>
      <c r="C94" s="18"/>
      <c r="D94" s="17"/>
      <c r="E94" s="18"/>
      <c r="F94" s="18" t="s">
        <v>67</v>
      </c>
      <c r="G94" s="16" t="s">
        <v>2</v>
      </c>
      <c r="H94" s="17">
        <v>3</v>
      </c>
      <c r="I94" s="15"/>
      <c r="J94" s="15"/>
      <c r="K94" s="18">
        <v>1.456E-2</v>
      </c>
      <c r="L94"/>
    </row>
    <row r="95" spans="1:12" ht="42" x14ac:dyDescent="0.3">
      <c r="A95" s="16" t="s">
        <v>451</v>
      </c>
      <c r="B95" s="15" t="s">
        <v>452</v>
      </c>
      <c r="C95" s="18" t="s">
        <v>453</v>
      </c>
      <c r="D95" s="17" t="s">
        <v>72</v>
      </c>
      <c r="E95" s="18" t="s">
        <v>454</v>
      </c>
      <c r="F95" s="18" t="s">
        <v>74</v>
      </c>
      <c r="G95" s="15" t="s">
        <v>455</v>
      </c>
      <c r="H95" s="17">
        <v>3</v>
      </c>
      <c r="I95" s="15"/>
      <c r="J95" s="15"/>
      <c r="K95" s="18" t="s">
        <v>456</v>
      </c>
      <c r="L95"/>
    </row>
    <row r="96" spans="1:12" x14ac:dyDescent="0.3">
      <c r="A96" s="16" t="s">
        <v>457</v>
      </c>
      <c r="B96" s="15" t="s">
        <v>458</v>
      </c>
      <c r="C96" s="18" t="s">
        <v>459</v>
      </c>
      <c r="D96" s="17"/>
      <c r="E96" s="18" t="s">
        <v>460</v>
      </c>
      <c r="F96" s="18"/>
      <c r="G96" s="16" t="s">
        <v>461</v>
      </c>
      <c r="H96" s="17">
        <v>3</v>
      </c>
      <c r="I96" s="15"/>
      <c r="J96" s="15"/>
      <c r="K96" s="18">
        <v>1.3780000000000001E-2</v>
      </c>
      <c r="L96"/>
    </row>
    <row r="97" spans="1:12" ht="84" x14ac:dyDescent="0.3">
      <c r="A97" s="16" t="s">
        <v>462</v>
      </c>
      <c r="B97" s="15" t="s">
        <v>463</v>
      </c>
      <c r="C97" s="18" t="s">
        <v>464</v>
      </c>
      <c r="D97" s="17" t="s">
        <v>121</v>
      </c>
      <c r="E97" s="18" t="s">
        <v>465</v>
      </c>
      <c r="F97" s="18"/>
      <c r="G97" s="15" t="s">
        <v>166</v>
      </c>
      <c r="H97" s="18" t="s">
        <v>466</v>
      </c>
      <c r="I97" s="15"/>
      <c r="J97" s="23" t="s">
        <v>405</v>
      </c>
      <c r="K97" s="18" t="s">
        <v>467</v>
      </c>
      <c r="L97"/>
    </row>
    <row r="98" spans="1:12" ht="105" x14ac:dyDescent="0.3">
      <c r="A98" s="16" t="s">
        <v>468</v>
      </c>
      <c r="B98" s="15" t="s">
        <v>469</v>
      </c>
      <c r="C98" s="18" t="s">
        <v>470</v>
      </c>
      <c r="D98" s="17"/>
      <c r="E98" s="17" t="s">
        <v>471</v>
      </c>
      <c r="F98" s="17"/>
      <c r="G98" s="15" t="s">
        <v>75</v>
      </c>
      <c r="H98" s="18" t="s">
        <v>474</v>
      </c>
      <c r="I98" s="15" t="s">
        <v>472</v>
      </c>
      <c r="J98" s="15" t="s">
        <v>473</v>
      </c>
      <c r="K98" s="18" t="s">
        <v>475</v>
      </c>
      <c r="L98"/>
    </row>
    <row r="99" spans="1:12" ht="84" x14ac:dyDescent="0.3">
      <c r="A99" s="16" t="s">
        <v>476</v>
      </c>
      <c r="B99" s="15" t="s">
        <v>477</v>
      </c>
      <c r="C99" s="18" t="s">
        <v>478</v>
      </c>
      <c r="D99" s="17"/>
      <c r="E99" s="18"/>
      <c r="F99" s="18"/>
      <c r="G99" s="15" t="s">
        <v>479</v>
      </c>
      <c r="H99" s="18" t="s">
        <v>480</v>
      </c>
      <c r="I99" s="15"/>
      <c r="J99" s="15"/>
      <c r="K99" s="18" t="s">
        <v>481</v>
      </c>
      <c r="L99"/>
    </row>
    <row r="100" spans="1:12" ht="42" x14ac:dyDescent="0.3">
      <c r="A100" s="16" t="s">
        <v>482</v>
      </c>
      <c r="B100" s="15" t="s">
        <v>483</v>
      </c>
      <c r="C100" s="18"/>
      <c r="D100" s="17" t="s">
        <v>121</v>
      </c>
      <c r="E100" s="18" t="s">
        <v>465</v>
      </c>
      <c r="F100" s="18"/>
      <c r="G100" s="15" t="s">
        <v>59</v>
      </c>
      <c r="H100" s="18" t="s">
        <v>145</v>
      </c>
      <c r="I100" s="15"/>
      <c r="J100" s="15"/>
      <c r="K100" s="18" t="s">
        <v>484</v>
      </c>
      <c r="L100"/>
    </row>
    <row r="101" spans="1:12" x14ac:dyDescent="0.3">
      <c r="A101" s="16" t="s">
        <v>485</v>
      </c>
      <c r="B101" s="15" t="s">
        <v>486</v>
      </c>
      <c r="C101" s="18" t="s">
        <v>487</v>
      </c>
      <c r="D101" s="17" t="s">
        <v>121</v>
      </c>
      <c r="E101" s="18" t="s">
        <v>465</v>
      </c>
      <c r="F101" s="18"/>
      <c r="G101" s="16" t="s">
        <v>2</v>
      </c>
      <c r="H101" s="17">
        <v>3</v>
      </c>
      <c r="I101" s="15"/>
      <c r="J101" s="15"/>
      <c r="K101" s="18">
        <v>1.461E-2</v>
      </c>
      <c r="L101"/>
    </row>
    <row r="102" spans="1:12" ht="42" x14ac:dyDescent="0.3">
      <c r="A102" s="16" t="s">
        <v>488</v>
      </c>
      <c r="B102" s="15" t="s">
        <v>489</v>
      </c>
      <c r="C102" s="18"/>
      <c r="D102" s="17" t="s">
        <v>121</v>
      </c>
      <c r="E102" s="18" t="s">
        <v>465</v>
      </c>
      <c r="F102" s="18"/>
      <c r="G102" s="16" t="s">
        <v>4</v>
      </c>
      <c r="H102" s="17">
        <v>3</v>
      </c>
      <c r="I102" s="15" t="s">
        <v>490</v>
      </c>
      <c r="J102" s="15" t="s">
        <v>491</v>
      </c>
      <c r="K102" s="18">
        <v>1.481E-2</v>
      </c>
      <c r="L102"/>
    </row>
    <row r="103" spans="1:12" ht="63" x14ac:dyDescent="0.3">
      <c r="A103" s="16" t="s">
        <v>492</v>
      </c>
      <c r="B103" s="15" t="s">
        <v>493</v>
      </c>
      <c r="C103" s="18" t="s">
        <v>494</v>
      </c>
      <c r="D103" s="17" t="s">
        <v>121</v>
      </c>
      <c r="E103" s="18" t="s">
        <v>465</v>
      </c>
      <c r="F103" s="18" t="s">
        <v>495</v>
      </c>
      <c r="G103" s="15" t="s">
        <v>496</v>
      </c>
      <c r="H103" s="18" t="s">
        <v>497</v>
      </c>
      <c r="I103" s="15"/>
      <c r="J103" s="15" t="s">
        <v>491</v>
      </c>
      <c r="K103" s="18" t="s">
        <v>498</v>
      </c>
      <c r="L103"/>
    </row>
    <row r="104" spans="1:12" ht="63" x14ac:dyDescent="0.3">
      <c r="A104" s="16" t="s">
        <v>499</v>
      </c>
      <c r="B104" s="15" t="s">
        <v>500</v>
      </c>
      <c r="C104" s="18" t="s">
        <v>501</v>
      </c>
      <c r="D104" s="17" t="s">
        <v>56</v>
      </c>
      <c r="E104" s="18"/>
      <c r="F104" s="18" t="s">
        <v>58</v>
      </c>
      <c r="G104" s="15" t="s">
        <v>502</v>
      </c>
      <c r="H104" s="18" t="s">
        <v>505</v>
      </c>
      <c r="I104" s="15" t="s">
        <v>503</v>
      </c>
      <c r="J104" s="15" t="s">
        <v>504</v>
      </c>
      <c r="K104" s="18" t="s">
        <v>506</v>
      </c>
      <c r="L104"/>
    </row>
    <row r="105" spans="1:12" ht="63" x14ac:dyDescent="0.3">
      <c r="A105" s="16" t="s">
        <v>507</v>
      </c>
      <c r="B105" s="15" t="s">
        <v>508</v>
      </c>
      <c r="C105" s="18"/>
      <c r="D105" s="17"/>
      <c r="E105" s="18"/>
      <c r="F105" s="18"/>
      <c r="G105" s="15" t="s">
        <v>129</v>
      </c>
      <c r="H105" s="18" t="s">
        <v>509</v>
      </c>
      <c r="I105" s="15"/>
      <c r="J105" s="15"/>
      <c r="K105" s="18" t="s">
        <v>510</v>
      </c>
      <c r="L105"/>
    </row>
    <row r="106" spans="1:12" ht="42" x14ac:dyDescent="0.3">
      <c r="A106" s="16" t="s">
        <v>511</v>
      </c>
      <c r="B106" s="15" t="s">
        <v>512</v>
      </c>
      <c r="C106" s="18" t="s">
        <v>513</v>
      </c>
      <c r="D106" s="17"/>
      <c r="E106" s="18"/>
      <c r="F106" s="18"/>
      <c r="G106" s="15" t="s">
        <v>59</v>
      </c>
      <c r="H106" s="18" t="s">
        <v>349</v>
      </c>
      <c r="I106" s="15"/>
      <c r="J106" s="15"/>
      <c r="K106" s="18" t="s">
        <v>514</v>
      </c>
      <c r="L106"/>
    </row>
    <row r="107" spans="1:12" x14ac:dyDescent="0.3">
      <c r="A107" s="16" t="s">
        <v>515</v>
      </c>
      <c r="B107" s="15" t="s">
        <v>516</v>
      </c>
      <c r="C107" s="18"/>
      <c r="D107" s="17"/>
      <c r="E107" s="18"/>
      <c r="F107" s="18" t="s">
        <v>495</v>
      </c>
      <c r="G107" s="16" t="s">
        <v>226</v>
      </c>
      <c r="H107" s="17">
        <v>44</v>
      </c>
      <c r="I107" s="16"/>
      <c r="J107" s="15"/>
      <c r="K107" s="18" t="e">
        <v>#N/A</v>
      </c>
      <c r="L107"/>
    </row>
    <row r="108" spans="1:12" ht="154.94999999999999" customHeight="1" x14ac:dyDescent="0.3">
      <c r="A108" s="16" t="s">
        <v>517</v>
      </c>
      <c r="B108" s="15" t="s">
        <v>518</v>
      </c>
      <c r="C108" s="18" t="s">
        <v>519</v>
      </c>
      <c r="D108" s="17" t="s">
        <v>22</v>
      </c>
      <c r="E108" s="18" t="s">
        <v>520</v>
      </c>
      <c r="F108" s="18"/>
      <c r="G108" s="16" t="s">
        <v>4</v>
      </c>
      <c r="H108" s="17">
        <v>12</v>
      </c>
      <c r="I108" s="16"/>
      <c r="J108" s="15" t="s">
        <v>521</v>
      </c>
      <c r="K108" s="18">
        <v>1.4489999999999999E-2</v>
      </c>
      <c r="L108"/>
    </row>
    <row r="109" spans="1:12" x14ac:dyDescent="0.3">
      <c r="A109" s="16" t="s">
        <v>522</v>
      </c>
      <c r="B109" s="15" t="s">
        <v>523</v>
      </c>
      <c r="C109" s="18" t="s">
        <v>524</v>
      </c>
      <c r="D109" s="17" t="s">
        <v>525</v>
      </c>
      <c r="E109" s="18"/>
      <c r="F109" s="18" t="s">
        <v>74</v>
      </c>
      <c r="G109" s="16" t="s">
        <v>2</v>
      </c>
      <c r="H109" s="17">
        <v>3</v>
      </c>
      <c r="I109" s="16"/>
      <c r="J109" s="15"/>
      <c r="K109" s="18">
        <v>1.455E-2</v>
      </c>
      <c r="L109"/>
    </row>
    <row r="110" spans="1:12" x14ac:dyDescent="0.3">
      <c r="A110" s="16" t="s">
        <v>526</v>
      </c>
      <c r="B110" s="15" t="s">
        <v>527</v>
      </c>
      <c r="C110" s="18" t="s">
        <v>528</v>
      </c>
      <c r="D110" s="17" t="s">
        <v>121</v>
      </c>
      <c r="E110" s="18" t="s">
        <v>529</v>
      </c>
      <c r="F110" s="18"/>
      <c r="G110" s="16" t="s">
        <v>4</v>
      </c>
      <c r="H110" s="17">
        <v>3</v>
      </c>
      <c r="I110" s="16"/>
      <c r="J110" s="15" t="s">
        <v>530</v>
      </c>
      <c r="K110" s="18">
        <v>1.482E-2</v>
      </c>
      <c r="L110"/>
    </row>
    <row r="111" spans="1:12" x14ac:dyDescent="0.3">
      <c r="A111" s="16" t="s">
        <v>531</v>
      </c>
      <c r="B111" s="15" t="s">
        <v>532</v>
      </c>
      <c r="C111" s="18" t="s">
        <v>533</v>
      </c>
      <c r="D111" s="17" t="s">
        <v>121</v>
      </c>
      <c r="E111" s="18" t="s">
        <v>529</v>
      </c>
      <c r="F111" s="18"/>
      <c r="G111" s="16" t="s">
        <v>4</v>
      </c>
      <c r="H111" s="17">
        <v>4</v>
      </c>
      <c r="I111" s="16"/>
      <c r="J111" s="15" t="s">
        <v>530</v>
      </c>
      <c r="K111" s="18">
        <v>1.4789999999999999E-2</v>
      </c>
      <c r="L111"/>
    </row>
    <row r="112" spans="1:12" ht="42" x14ac:dyDescent="0.3">
      <c r="A112" s="16" t="s">
        <v>534</v>
      </c>
      <c r="B112" s="15" t="s">
        <v>535</v>
      </c>
      <c r="C112" s="18" t="s">
        <v>536</v>
      </c>
      <c r="D112" s="17"/>
      <c r="E112" s="18" t="s">
        <v>263</v>
      </c>
      <c r="F112" s="18"/>
      <c r="G112" s="15" t="s">
        <v>59</v>
      </c>
      <c r="H112" s="17">
        <v>4</v>
      </c>
      <c r="I112" s="15"/>
      <c r="J112" s="15"/>
      <c r="K112" s="18" t="s">
        <v>537</v>
      </c>
      <c r="L112"/>
    </row>
    <row r="113" spans="1:12" x14ac:dyDescent="0.3">
      <c r="A113" s="16" t="s">
        <v>538</v>
      </c>
      <c r="B113" s="15" t="s">
        <v>539</v>
      </c>
      <c r="C113" s="18" t="s">
        <v>540</v>
      </c>
      <c r="D113" s="17" t="s">
        <v>56</v>
      </c>
      <c r="E113" s="18"/>
      <c r="F113" s="18"/>
      <c r="G113" s="16" t="s">
        <v>24</v>
      </c>
      <c r="H113" s="17">
        <v>359</v>
      </c>
      <c r="I113" s="15"/>
      <c r="J113" s="15" t="s">
        <v>541</v>
      </c>
      <c r="K113" s="18">
        <v>1.355E-2</v>
      </c>
      <c r="L113"/>
    </row>
    <row r="114" spans="1:12" ht="63" x14ac:dyDescent="0.3">
      <c r="A114" s="16" t="s">
        <v>542</v>
      </c>
      <c r="B114" s="15" t="s">
        <v>543</v>
      </c>
      <c r="C114" s="18"/>
      <c r="D114" s="17" t="s">
        <v>101</v>
      </c>
      <c r="E114" s="18"/>
      <c r="F114" s="18" t="s">
        <v>58</v>
      </c>
      <c r="G114" s="15" t="s">
        <v>129</v>
      </c>
      <c r="H114" s="18" t="s">
        <v>544</v>
      </c>
      <c r="I114" s="15"/>
      <c r="J114" s="15"/>
      <c r="K114" s="18" t="s">
        <v>545</v>
      </c>
      <c r="L114"/>
    </row>
    <row r="115" spans="1:12" x14ac:dyDescent="0.3">
      <c r="A115" s="16" t="s">
        <v>546</v>
      </c>
      <c r="B115" s="15" t="s">
        <v>547</v>
      </c>
      <c r="C115" s="18"/>
      <c r="D115" s="17" t="s">
        <v>101</v>
      </c>
      <c r="E115" s="18"/>
      <c r="F115" s="18" t="s">
        <v>74</v>
      </c>
      <c r="G115" s="16" t="s">
        <v>2</v>
      </c>
      <c r="H115" s="17">
        <v>20</v>
      </c>
      <c r="I115" s="15"/>
      <c r="J115" s="15"/>
      <c r="K115" s="18">
        <v>1.298E-2</v>
      </c>
      <c r="L115"/>
    </row>
    <row r="116" spans="1:12" x14ac:dyDescent="0.3">
      <c r="A116" s="16" t="s">
        <v>548</v>
      </c>
      <c r="B116" s="15" t="s">
        <v>549</v>
      </c>
      <c r="C116" s="18" t="s">
        <v>550</v>
      </c>
      <c r="D116" s="17"/>
      <c r="E116" s="18"/>
      <c r="F116" s="18"/>
      <c r="G116" s="16" t="s">
        <v>4</v>
      </c>
      <c r="H116" s="17">
        <v>7</v>
      </c>
      <c r="I116" s="16"/>
      <c r="J116" s="15" t="s">
        <v>551</v>
      </c>
      <c r="K116" s="18">
        <v>1.447E-2</v>
      </c>
      <c r="L116"/>
    </row>
    <row r="117" spans="1:12" x14ac:dyDescent="0.3">
      <c r="A117" s="16" t="s">
        <v>552</v>
      </c>
      <c r="B117" s="15" t="s">
        <v>553</v>
      </c>
      <c r="C117" s="18" t="s">
        <v>554</v>
      </c>
      <c r="D117" s="17" t="s">
        <v>294</v>
      </c>
      <c r="E117" s="18" t="s">
        <v>325</v>
      </c>
      <c r="F117" s="18"/>
      <c r="G117" s="16" t="s">
        <v>24</v>
      </c>
      <c r="H117" s="17">
        <v>3</v>
      </c>
      <c r="I117" s="15"/>
      <c r="J117" s="15"/>
      <c r="K117" s="18">
        <v>1.482E-2</v>
      </c>
      <c r="L117"/>
    </row>
    <row r="118" spans="1:12" x14ac:dyDescent="0.3">
      <c r="A118" s="16" t="s">
        <v>555</v>
      </c>
      <c r="B118" s="15" t="s">
        <v>556</v>
      </c>
      <c r="C118" s="18" t="s">
        <v>557</v>
      </c>
      <c r="D118" s="17" t="s">
        <v>294</v>
      </c>
      <c r="E118" s="18" t="s">
        <v>325</v>
      </c>
      <c r="F118" s="18"/>
      <c r="G118" s="16" t="s">
        <v>4</v>
      </c>
      <c r="H118" s="17">
        <v>3</v>
      </c>
      <c r="I118" s="16"/>
      <c r="J118" s="15"/>
      <c r="K118" s="18">
        <v>1.4749999999999999E-2</v>
      </c>
      <c r="L118"/>
    </row>
    <row r="119" spans="1:12" x14ac:dyDescent="0.3">
      <c r="A119" s="16" t="s">
        <v>558</v>
      </c>
      <c r="B119" s="15" t="s">
        <v>559</v>
      </c>
      <c r="C119" s="18" t="s">
        <v>560</v>
      </c>
      <c r="D119" s="17" t="s">
        <v>294</v>
      </c>
      <c r="E119" s="18" t="s">
        <v>325</v>
      </c>
      <c r="F119" s="18"/>
      <c r="G119" s="16" t="s">
        <v>24</v>
      </c>
      <c r="H119" s="17">
        <v>3</v>
      </c>
      <c r="I119" s="16"/>
      <c r="J119" s="15"/>
      <c r="K119" s="18">
        <v>1.481E-2</v>
      </c>
      <c r="L119"/>
    </row>
    <row r="120" spans="1:12" ht="42" x14ac:dyDescent="0.3">
      <c r="A120" s="16" t="s">
        <v>561</v>
      </c>
      <c r="B120" s="15" t="s">
        <v>562</v>
      </c>
      <c r="C120" s="18" t="s">
        <v>563</v>
      </c>
      <c r="D120" s="17"/>
      <c r="E120" s="18" t="s">
        <v>564</v>
      </c>
      <c r="F120" s="18"/>
      <c r="G120" s="15" t="s">
        <v>59</v>
      </c>
      <c r="H120" s="18" t="s">
        <v>566</v>
      </c>
      <c r="I120" s="15"/>
      <c r="J120" s="15" t="s">
        <v>565</v>
      </c>
      <c r="K120" s="18" t="s">
        <v>567</v>
      </c>
      <c r="L120"/>
    </row>
    <row r="121" spans="1:12" ht="63" x14ac:dyDescent="0.3">
      <c r="A121" s="16" t="s">
        <v>568</v>
      </c>
      <c r="B121" s="15" t="s">
        <v>569</v>
      </c>
      <c r="C121" s="18"/>
      <c r="D121" s="17"/>
      <c r="E121" s="18"/>
      <c r="F121" s="18"/>
      <c r="G121" s="15" t="s">
        <v>41</v>
      </c>
      <c r="H121" s="18" t="s">
        <v>570</v>
      </c>
      <c r="I121" s="15"/>
      <c r="J121" s="15"/>
      <c r="K121" s="18" t="s">
        <v>571</v>
      </c>
      <c r="L121"/>
    </row>
    <row r="122" spans="1:12" x14ac:dyDescent="0.3">
      <c r="A122" s="16" t="s">
        <v>572</v>
      </c>
      <c r="B122" s="15" t="s">
        <v>573</v>
      </c>
      <c r="C122" s="18" t="s">
        <v>574</v>
      </c>
      <c r="D122" s="17"/>
      <c r="E122" s="18" t="s">
        <v>575</v>
      </c>
      <c r="F122" s="18"/>
      <c r="G122" s="16" t="s">
        <v>226</v>
      </c>
      <c r="H122" s="17">
        <v>9</v>
      </c>
      <c r="I122" s="16"/>
      <c r="J122" s="15"/>
      <c r="K122" s="18">
        <v>1.108E-2</v>
      </c>
      <c r="L122"/>
    </row>
    <row r="123" spans="1:12" ht="105" x14ac:dyDescent="0.3">
      <c r="A123" s="16" t="s">
        <v>576</v>
      </c>
      <c r="B123" s="15" t="s">
        <v>577</v>
      </c>
      <c r="C123" s="18" t="s">
        <v>578</v>
      </c>
      <c r="D123" s="17"/>
      <c r="E123" s="17"/>
      <c r="F123" s="17"/>
      <c r="G123" s="15" t="s">
        <v>75</v>
      </c>
      <c r="H123" s="18" t="s">
        <v>579</v>
      </c>
      <c r="I123" s="16"/>
      <c r="J123" s="15"/>
      <c r="K123" s="18" t="s">
        <v>580</v>
      </c>
      <c r="L123"/>
    </row>
    <row r="124" spans="1:12" x14ac:dyDescent="0.3">
      <c r="A124" s="16" t="s">
        <v>581</v>
      </c>
      <c r="B124" s="15" t="s">
        <v>582</v>
      </c>
      <c r="C124" s="18" t="s">
        <v>583</v>
      </c>
      <c r="D124" s="17"/>
      <c r="E124" s="18"/>
      <c r="F124" s="18" t="s">
        <v>74</v>
      </c>
      <c r="G124" s="16" t="s">
        <v>2</v>
      </c>
      <c r="H124" s="17">
        <v>37</v>
      </c>
      <c r="I124" s="16"/>
      <c r="J124" s="15"/>
      <c r="K124" s="18">
        <v>1.328E-2</v>
      </c>
      <c r="L124"/>
    </row>
    <row r="125" spans="1:12" ht="63" x14ac:dyDescent="0.3">
      <c r="A125" s="16" t="s">
        <v>584</v>
      </c>
      <c r="B125" s="15" t="s">
        <v>585</v>
      </c>
      <c r="C125" s="18"/>
      <c r="D125" s="17" t="s">
        <v>183</v>
      </c>
      <c r="E125" s="18" t="s">
        <v>586</v>
      </c>
      <c r="F125" s="18"/>
      <c r="G125" s="15" t="s">
        <v>404</v>
      </c>
      <c r="H125" s="18" t="s">
        <v>588</v>
      </c>
      <c r="I125" s="16"/>
      <c r="J125" s="15" t="s">
        <v>587</v>
      </c>
      <c r="K125" s="18" t="s">
        <v>589</v>
      </c>
      <c r="L125"/>
    </row>
    <row r="126" spans="1:12" x14ac:dyDescent="0.3">
      <c r="A126" s="16" t="s">
        <v>590</v>
      </c>
      <c r="B126" s="15" t="s">
        <v>591</v>
      </c>
      <c r="C126" s="18"/>
      <c r="D126" s="17" t="s">
        <v>183</v>
      </c>
      <c r="E126" s="18" t="s">
        <v>586</v>
      </c>
      <c r="F126" s="18"/>
      <c r="G126" s="16" t="s">
        <v>4</v>
      </c>
      <c r="H126" s="17">
        <v>5</v>
      </c>
      <c r="I126" s="16"/>
      <c r="J126" s="15" t="s">
        <v>587</v>
      </c>
      <c r="K126" s="18">
        <v>1.468E-2</v>
      </c>
      <c r="L126"/>
    </row>
    <row r="127" spans="1:12" x14ac:dyDescent="0.4">
      <c r="A127" s="13"/>
      <c r="E127" s="11"/>
      <c r="F127" s="11"/>
      <c r="G127" s="11"/>
      <c r="I127" s="6"/>
    </row>
    <row r="128" spans="1:12" x14ac:dyDescent="0.4">
      <c r="A128" s="13"/>
      <c r="E128" s="11"/>
      <c r="F128" s="11"/>
      <c r="G128" s="11"/>
      <c r="I128" s="6"/>
    </row>
    <row r="129" spans="1:9" x14ac:dyDescent="0.4">
      <c r="A129" s="13"/>
      <c r="E129" s="11"/>
      <c r="F129" s="11"/>
      <c r="G129" s="11"/>
      <c r="I129" s="6"/>
    </row>
    <row r="130" spans="1:9" x14ac:dyDescent="0.4">
      <c r="A130" s="13"/>
      <c r="E130" s="11"/>
      <c r="F130" s="11"/>
      <c r="G130" s="11"/>
      <c r="I130" s="6"/>
    </row>
    <row r="131" spans="1:9" x14ac:dyDescent="0.4">
      <c r="A131" s="13"/>
      <c r="E131" s="11"/>
      <c r="F131" s="11"/>
      <c r="G131" s="11"/>
      <c r="I131" s="6"/>
    </row>
    <row r="132" spans="1:9" x14ac:dyDescent="0.4">
      <c r="A132" s="13"/>
      <c r="E132" s="11"/>
      <c r="F132" s="11"/>
      <c r="G132" s="11"/>
      <c r="I132" s="6"/>
    </row>
    <row r="133" spans="1:9" x14ac:dyDescent="0.4">
      <c r="A133" s="13"/>
      <c r="E133" s="11"/>
      <c r="F133" s="11"/>
      <c r="G133" s="11"/>
      <c r="I133" s="6"/>
    </row>
    <row r="134" spans="1:9" x14ac:dyDescent="0.4">
      <c r="A134" s="13"/>
      <c r="E134" s="11"/>
      <c r="F134" s="11"/>
      <c r="G134" s="11"/>
      <c r="I134" s="6"/>
    </row>
    <row r="135" spans="1:9" x14ac:dyDescent="0.4">
      <c r="A135" s="13"/>
      <c r="E135" s="11"/>
      <c r="F135" s="11"/>
      <c r="G135" s="11"/>
      <c r="I135" s="6"/>
    </row>
    <row r="136" spans="1:9" x14ac:dyDescent="0.4">
      <c r="A136" s="13"/>
      <c r="E136" s="11"/>
      <c r="F136" s="11"/>
      <c r="G136" s="11"/>
      <c r="I136" s="6"/>
    </row>
    <row r="137" spans="1:9" x14ac:dyDescent="0.4">
      <c r="A137" s="13"/>
      <c r="E137" s="11"/>
      <c r="F137" s="11"/>
      <c r="G137" s="11"/>
      <c r="I137" s="6"/>
    </row>
    <row r="138" spans="1:9" x14ac:dyDescent="0.4">
      <c r="A138" s="13"/>
      <c r="E138" s="11"/>
      <c r="F138" s="11"/>
      <c r="G138" s="11"/>
      <c r="I138" s="6"/>
    </row>
    <row r="139" spans="1:9" x14ac:dyDescent="0.4">
      <c r="A139" s="13"/>
      <c r="E139" s="11"/>
      <c r="F139" s="11"/>
      <c r="G139" s="11"/>
      <c r="I139" s="6"/>
    </row>
    <row r="140" spans="1:9" x14ac:dyDescent="0.4">
      <c r="A140" s="13"/>
      <c r="E140" s="11"/>
      <c r="F140" s="11"/>
      <c r="G140" s="11"/>
      <c r="I140" s="6"/>
    </row>
    <row r="141" spans="1:9" x14ac:dyDescent="0.4">
      <c r="A141" s="13"/>
      <c r="E141" s="11"/>
      <c r="F141" s="11"/>
      <c r="G141" s="11"/>
      <c r="I141" s="6"/>
    </row>
    <row r="142" spans="1:9" x14ac:dyDescent="0.4">
      <c r="A142" s="13"/>
      <c r="E142" s="11"/>
      <c r="F142" s="11"/>
      <c r="G142" s="11"/>
      <c r="I142" s="6"/>
    </row>
    <row r="143" spans="1:9" x14ac:dyDescent="0.4">
      <c r="A143" s="13"/>
      <c r="E143" s="11"/>
      <c r="F143" s="11"/>
      <c r="G143" s="11"/>
      <c r="I143" s="6"/>
    </row>
    <row r="144" spans="1:9" x14ac:dyDescent="0.4">
      <c r="A144" s="13"/>
      <c r="E144" s="11"/>
      <c r="F144" s="11"/>
      <c r="G144" s="11"/>
      <c r="I144" s="6"/>
    </row>
    <row r="145" spans="1:9" x14ac:dyDescent="0.4">
      <c r="A145" s="13"/>
      <c r="E145" s="11"/>
      <c r="F145" s="11"/>
      <c r="G145" s="11"/>
      <c r="I145" s="6"/>
    </row>
    <row r="146" spans="1:9" x14ac:dyDescent="0.4">
      <c r="A146" s="13"/>
      <c r="E146" s="11"/>
      <c r="F146" s="11"/>
      <c r="G146" s="11"/>
      <c r="I146" s="6"/>
    </row>
    <row r="147" spans="1:9" x14ac:dyDescent="0.4">
      <c r="A147" s="13"/>
      <c r="E147" s="11"/>
      <c r="F147" s="11"/>
      <c r="G147" s="11"/>
      <c r="I147" s="6"/>
    </row>
    <row r="148" spans="1:9" x14ac:dyDescent="0.4">
      <c r="A148" s="13"/>
      <c r="E148" s="11"/>
      <c r="F148" s="11"/>
      <c r="G148" s="11"/>
      <c r="I148" s="6"/>
    </row>
    <row r="149" spans="1:9" x14ac:dyDescent="0.4">
      <c r="A149" s="13"/>
      <c r="E149" s="11"/>
      <c r="F149" s="11"/>
      <c r="G149" s="11"/>
      <c r="I149" s="6"/>
    </row>
    <row r="150" spans="1:9" x14ac:dyDescent="0.4">
      <c r="A150" s="13"/>
      <c r="E150" s="11"/>
      <c r="F150" s="11"/>
      <c r="G150" s="11"/>
      <c r="I150" s="6"/>
    </row>
    <row r="151" spans="1:9" x14ac:dyDescent="0.4">
      <c r="A151" s="13"/>
      <c r="E151" s="11"/>
      <c r="F151" s="11"/>
      <c r="G151" s="11"/>
      <c r="I151" s="6"/>
    </row>
    <row r="152" spans="1:9" x14ac:dyDescent="0.4">
      <c r="A152" s="13"/>
      <c r="E152" s="11"/>
      <c r="F152" s="11"/>
      <c r="G152" s="11"/>
      <c r="I152" s="6"/>
    </row>
    <row r="153" spans="1:9" x14ac:dyDescent="0.4">
      <c r="A153" s="13"/>
      <c r="E153" s="11"/>
      <c r="F153" s="11"/>
      <c r="I153" s="6"/>
    </row>
    <row r="154" spans="1:9" x14ac:dyDescent="0.4">
      <c r="A154" s="13"/>
      <c r="E154" s="11"/>
      <c r="F154" s="11"/>
      <c r="I154" s="6"/>
    </row>
    <row r="155" spans="1:9" x14ac:dyDescent="0.4">
      <c r="A155" s="13"/>
      <c r="E155" s="11"/>
      <c r="F155" s="11"/>
      <c r="I155" s="6"/>
    </row>
    <row r="156" spans="1:9" x14ac:dyDescent="0.4">
      <c r="A156" s="13"/>
      <c r="E156" s="11"/>
      <c r="F156" s="11"/>
      <c r="I156" s="6"/>
    </row>
    <row r="157" spans="1:9" x14ac:dyDescent="0.4">
      <c r="A157" s="13"/>
      <c r="E157" s="11"/>
      <c r="F157" s="11"/>
      <c r="I157" s="6"/>
    </row>
    <row r="158" spans="1:9" x14ac:dyDescent="0.4">
      <c r="A158" s="13"/>
      <c r="E158" s="11"/>
      <c r="F158" s="11"/>
      <c r="I158" s="6"/>
    </row>
    <row r="159" spans="1:9" x14ac:dyDescent="0.4">
      <c r="A159" s="13"/>
      <c r="E159" s="11"/>
      <c r="F159" s="11"/>
      <c r="I159" s="6"/>
    </row>
    <row r="160" spans="1:9" x14ac:dyDescent="0.4">
      <c r="A160" s="13"/>
      <c r="E160" s="11"/>
      <c r="F160" s="11"/>
      <c r="I160" s="6"/>
    </row>
    <row r="161" spans="1:9" x14ac:dyDescent="0.4">
      <c r="A161" s="13"/>
      <c r="E161" s="11"/>
      <c r="F161" s="11"/>
      <c r="I161" s="6"/>
    </row>
    <row r="162" spans="1:9" x14ac:dyDescent="0.4">
      <c r="A162" s="13"/>
      <c r="E162" s="11"/>
      <c r="F162" s="11"/>
      <c r="I162" s="6"/>
    </row>
    <row r="163" spans="1:9" x14ac:dyDescent="0.4">
      <c r="A163" s="13"/>
      <c r="E163" s="11"/>
      <c r="F163" s="11"/>
      <c r="I163" s="6"/>
    </row>
    <row r="164" spans="1:9" x14ac:dyDescent="0.4">
      <c r="A164" s="13"/>
      <c r="E164" s="11"/>
      <c r="F164" s="11"/>
      <c r="I164" s="6"/>
    </row>
    <row r="165" spans="1:9" x14ac:dyDescent="0.4">
      <c r="A165" s="13"/>
      <c r="E165" s="11"/>
      <c r="F165" s="11"/>
      <c r="I165" s="6"/>
    </row>
    <row r="166" spans="1:9" x14ac:dyDescent="0.4">
      <c r="A166" s="13"/>
      <c r="E166" s="11"/>
      <c r="F166" s="11"/>
      <c r="I166" s="6"/>
    </row>
    <row r="167" spans="1:9" x14ac:dyDescent="0.4">
      <c r="A167" s="13"/>
      <c r="E167" s="11"/>
      <c r="F167" s="11"/>
      <c r="I167" s="6"/>
    </row>
    <row r="168" spans="1:9" x14ac:dyDescent="0.4">
      <c r="A168" s="13"/>
      <c r="E168" s="11"/>
      <c r="F168" s="11"/>
      <c r="I168" s="6"/>
    </row>
    <row r="169" spans="1:9" x14ac:dyDescent="0.4">
      <c r="A169" s="13"/>
      <c r="E169" s="11"/>
      <c r="F169" s="11"/>
      <c r="I169" s="6"/>
    </row>
    <row r="170" spans="1:9" x14ac:dyDescent="0.4">
      <c r="A170" s="13"/>
      <c r="E170" s="11"/>
      <c r="F170" s="11"/>
      <c r="I170" s="6"/>
    </row>
    <row r="171" spans="1:9" x14ac:dyDescent="0.4">
      <c r="A171" s="13"/>
      <c r="E171" s="11"/>
      <c r="F171" s="11"/>
      <c r="I171" s="6"/>
    </row>
    <row r="172" spans="1:9" x14ac:dyDescent="0.4">
      <c r="A172" s="13"/>
      <c r="E172" s="11"/>
      <c r="F172" s="11"/>
      <c r="I172" s="6"/>
    </row>
  </sheetData>
  <mergeCells count="1">
    <mergeCell ref="A2:F9"/>
  </mergeCells>
  <conditionalFormatting sqref="J61:J63">
    <cfRule type="duplicateValues" dxfId="3" priority="5"/>
  </conditionalFormatting>
  <conditionalFormatting sqref="J70:J71">
    <cfRule type="duplicateValues" dxfId="2" priority="4"/>
  </conditionalFormatting>
  <conditionalFormatting sqref="J72:J74">
    <cfRule type="duplicateValues" dxfId="1" priority="3"/>
  </conditionalFormatting>
  <conditionalFormatting sqref="J75:J77">
    <cfRule type="duplicateValues" dxfId="0" priority="2"/>
  </conditionalFormatting>
  <pageMargins left="0.7" right="0.7" top="0.75" bottom="0.75" header="0.3" footer="0.3"/>
  <pageSetup orientation="portrait" horizontalDpi="4294967293" r:id="rId1"/>
  <drawing r:id="rId2"/>
  <tableParts count="1">
    <tablePart r:id="rId3"/>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D1E5CD9F0288AF4889AD5E7E81CE3D9A" ma:contentTypeVersion="9" ma:contentTypeDescription="Create a new document." ma:contentTypeScope="" ma:versionID="d1e340cece9badbcdb59b73c82dbf972">
  <xsd:schema xmlns:xsd="http://www.w3.org/2001/XMLSchema" xmlns:xs="http://www.w3.org/2001/XMLSchema" xmlns:p="http://schemas.microsoft.com/office/2006/metadata/properties" xmlns:ns2="d0105d54-bb18-494a-a50b-7ab6a4bce89e" targetNamespace="http://schemas.microsoft.com/office/2006/metadata/properties" ma:root="true" ma:fieldsID="e13d68275e950c37d693cffb260cb86d" ns2:_="">
    <xsd:import namespace="d0105d54-bb18-494a-a50b-7ab6a4bce89e"/>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0105d54-bb18-494a-a50b-7ab6a4bce89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3" nillable="true" ma:displayName="MediaServiceDateTaken" ma:hidden="true" ma:indexed="true" ma:internalName="MediaServiceDateTaken"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EB807863-EAD9-46B8-9E62-76AB57887888}">
  <ds:schemaRefs>
    <ds:schemaRef ds:uri="http://schemas.microsoft.com/sharepoint/v3/contenttype/forms"/>
  </ds:schemaRefs>
</ds:datastoreItem>
</file>

<file path=customXml/itemProps2.xml><?xml version="1.0" encoding="utf-8"?>
<ds:datastoreItem xmlns:ds="http://schemas.openxmlformats.org/officeDocument/2006/customXml" ds:itemID="{40CD023E-D15E-465C-BBBC-CB77E0C44490}">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AB2475E7-220F-413D-9087-D776E60E98A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0105d54-bb18-494a-a50b-7ab6a4bce89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ll interacting Kinases</vt:lpstr>
    </vt:vector>
  </TitlesOfParts>
  <Manager/>
  <Company>UVM College of Medicine</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nuelyan, Inessa</dc:creator>
  <cp:keywords/>
  <dc:description/>
  <cp:lastModifiedBy>Manuelyan, Inessa</cp:lastModifiedBy>
  <cp:revision/>
  <dcterms:created xsi:type="dcterms:W3CDTF">2020-11-30T06:05:38Z</dcterms:created>
  <dcterms:modified xsi:type="dcterms:W3CDTF">2025-04-27T00:29:4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1E5CD9F0288AF4889AD5E7E81CE3D9A</vt:lpwstr>
  </property>
</Properties>
</file>